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5317"/>
  <workbookPr showInkAnnotation="0" autoCompressPictures="0"/>
  <bookViews>
    <workbookView xWindow="4680" yWindow="3420" windowWidth="43100" windowHeight="19760" tabRatio="500" activeTab="2"/>
  </bookViews>
  <sheets>
    <sheet name="Set-up" sheetId="7" r:id="rId1"/>
    <sheet name="Mouse1-8_non-norm" sheetId="5" r:id="rId2"/>
    <sheet name="Mouse1-8_norm" sheetId="6" r:id="rId3"/>
    <sheet name="Mouse 1-8 _non-norm_extra" sheetId="1" r:id="rId4"/>
    <sheet name="Set-up 2" sheetId="8" r:id="rId5"/>
    <sheet name="Non-Normalized" sheetId="9" r:id="rId6"/>
    <sheet name="Normalized" sheetId="10" r:id="rId7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G39" i="10" l="1"/>
  <c r="G41" i="10"/>
  <c r="F39" i="10"/>
  <c r="F41" i="10"/>
  <c r="E39" i="10"/>
  <c r="E41" i="10"/>
  <c r="D39" i="10"/>
  <c r="D41" i="10"/>
  <c r="C39" i="10"/>
  <c r="C41" i="10"/>
  <c r="B39" i="10"/>
  <c r="B41" i="10"/>
  <c r="G40" i="10"/>
  <c r="F40" i="10"/>
  <c r="E40" i="10"/>
  <c r="D40" i="10"/>
  <c r="C40" i="10"/>
  <c r="B40" i="10"/>
  <c r="G30" i="10"/>
  <c r="G32" i="10"/>
  <c r="F30" i="10"/>
  <c r="F32" i="10"/>
  <c r="E30" i="10"/>
  <c r="E32" i="10"/>
  <c r="D30" i="10"/>
  <c r="D32" i="10"/>
  <c r="C30" i="10"/>
  <c r="C32" i="10"/>
  <c r="B30" i="10"/>
  <c r="B32" i="10"/>
  <c r="G31" i="10"/>
  <c r="F31" i="10"/>
  <c r="E31" i="10"/>
  <c r="D31" i="10"/>
  <c r="C31" i="10"/>
  <c r="B31" i="10"/>
  <c r="G21" i="10"/>
  <c r="G23" i="10"/>
  <c r="F21" i="10"/>
  <c r="F23" i="10"/>
  <c r="E21" i="10"/>
  <c r="E23" i="10"/>
  <c r="D21" i="10"/>
  <c r="D23" i="10"/>
  <c r="C21" i="10"/>
  <c r="C23" i="10"/>
  <c r="B21" i="10"/>
  <c r="B23" i="10"/>
  <c r="G22" i="10"/>
  <c r="F22" i="10"/>
  <c r="E22" i="10"/>
  <c r="D22" i="10"/>
  <c r="C22" i="10"/>
  <c r="B22" i="10"/>
  <c r="G14" i="10"/>
  <c r="F14" i="10"/>
  <c r="E14" i="10"/>
  <c r="D14" i="10"/>
  <c r="C14" i="10"/>
  <c r="B14" i="10"/>
  <c r="G13" i="10"/>
  <c r="F13" i="10"/>
  <c r="E13" i="10"/>
  <c r="D13" i="10"/>
  <c r="C13" i="10"/>
  <c r="B13" i="10"/>
  <c r="B5" i="10"/>
  <c r="D4" i="10"/>
  <c r="F4" i="10"/>
  <c r="G41" i="9"/>
  <c r="F41" i="9"/>
  <c r="E41" i="9"/>
  <c r="D41" i="9"/>
  <c r="C41" i="9"/>
  <c r="B41" i="9"/>
  <c r="G40" i="9"/>
  <c r="F40" i="9"/>
  <c r="E40" i="9"/>
  <c r="D40" i="9"/>
  <c r="C40" i="9"/>
  <c r="B40" i="9"/>
  <c r="G32" i="9"/>
  <c r="F32" i="9"/>
  <c r="E32" i="9"/>
  <c r="D32" i="9"/>
  <c r="C32" i="9"/>
  <c r="B32" i="9"/>
  <c r="G31" i="9"/>
  <c r="F31" i="9"/>
  <c r="E31" i="9"/>
  <c r="D31" i="9"/>
  <c r="C31" i="9"/>
  <c r="B31" i="9"/>
  <c r="G23" i="9"/>
  <c r="F23" i="9"/>
  <c r="E23" i="9"/>
  <c r="D23" i="9"/>
  <c r="C23" i="9"/>
  <c r="B23" i="9"/>
  <c r="G22" i="9"/>
  <c r="F22" i="9"/>
  <c r="E22" i="9"/>
  <c r="D22" i="9"/>
  <c r="C22" i="9"/>
  <c r="B22" i="9"/>
  <c r="G14" i="9"/>
  <c r="F14" i="9"/>
  <c r="E14" i="9"/>
  <c r="D14" i="9"/>
  <c r="C14" i="9"/>
  <c r="B14" i="9"/>
  <c r="G13" i="9"/>
  <c r="F13" i="9"/>
  <c r="E13" i="9"/>
  <c r="D13" i="9"/>
  <c r="C13" i="9"/>
  <c r="B13" i="9"/>
  <c r="D4" i="9"/>
  <c r="F4" i="9"/>
  <c r="D9" i="6"/>
  <c r="D10" i="6"/>
  <c r="D11" i="6"/>
  <c r="D12" i="6"/>
  <c r="D13" i="6"/>
  <c r="D17" i="6"/>
  <c r="D18" i="6"/>
  <c r="D19" i="6"/>
  <c r="D20" i="6"/>
  <c r="D21" i="6"/>
  <c r="D22" i="6"/>
  <c r="D26" i="6"/>
  <c r="D27" i="6"/>
  <c r="D28" i="6"/>
  <c r="D29" i="6"/>
  <c r="D30" i="6"/>
  <c r="D31" i="6"/>
  <c r="D35" i="6"/>
  <c r="D36" i="6"/>
  <c r="D37" i="6"/>
  <c r="D38" i="6"/>
  <c r="D39" i="6"/>
  <c r="D40" i="6"/>
  <c r="D44" i="6"/>
  <c r="D45" i="6"/>
  <c r="D46" i="6"/>
  <c r="D47" i="6"/>
  <c r="D48" i="6"/>
  <c r="D49" i="6"/>
  <c r="D53" i="6"/>
  <c r="D54" i="6"/>
  <c r="D55" i="6"/>
  <c r="D56" i="6"/>
  <c r="D57" i="6"/>
  <c r="D58" i="6"/>
  <c r="D62" i="6"/>
  <c r="D63" i="6"/>
  <c r="D64" i="6"/>
  <c r="D65" i="6"/>
  <c r="D66" i="6"/>
  <c r="D67" i="6"/>
  <c r="D71" i="6"/>
  <c r="D72" i="6"/>
  <c r="D73" i="6"/>
  <c r="D74" i="6"/>
  <c r="D75" i="6"/>
  <c r="D76" i="6"/>
  <c r="D8" i="6"/>
  <c r="D8" i="1"/>
  <c r="H37" i="1"/>
  <c r="H27" i="1"/>
  <c r="I77" i="1"/>
  <c r="H77" i="1"/>
  <c r="E77" i="1"/>
  <c r="D77" i="1"/>
  <c r="L77" i="1"/>
  <c r="I76" i="1"/>
  <c r="H76" i="1"/>
  <c r="E76" i="1"/>
  <c r="D76" i="1"/>
  <c r="L76" i="1"/>
  <c r="I75" i="1"/>
  <c r="H75" i="1"/>
  <c r="E75" i="1"/>
  <c r="D75" i="1"/>
  <c r="L75" i="1"/>
  <c r="I74" i="1"/>
  <c r="H74" i="1"/>
  <c r="E74" i="1"/>
  <c r="D74" i="1"/>
  <c r="L74" i="1"/>
  <c r="I73" i="1"/>
  <c r="H73" i="1"/>
  <c r="E73" i="1"/>
  <c r="D73" i="1"/>
  <c r="L73" i="1"/>
  <c r="I72" i="1"/>
  <c r="H72" i="1"/>
  <c r="E72" i="1"/>
  <c r="D72" i="1"/>
  <c r="L72" i="1"/>
  <c r="I71" i="1"/>
  <c r="H71" i="1"/>
  <c r="E71" i="1"/>
  <c r="D71" i="1"/>
  <c r="L71" i="1"/>
  <c r="I68" i="1"/>
  <c r="H68" i="1"/>
  <c r="E68" i="1"/>
  <c r="D68" i="1"/>
  <c r="L68" i="1"/>
  <c r="I67" i="1"/>
  <c r="H67" i="1"/>
  <c r="E67" i="1"/>
  <c r="D67" i="1"/>
  <c r="L67" i="1"/>
  <c r="I66" i="1"/>
  <c r="H66" i="1"/>
  <c r="E66" i="1"/>
  <c r="D66" i="1"/>
  <c r="L66" i="1"/>
  <c r="I65" i="1"/>
  <c r="H65" i="1"/>
  <c r="E65" i="1"/>
  <c r="D65" i="1"/>
  <c r="L65" i="1"/>
  <c r="I64" i="1"/>
  <c r="H64" i="1"/>
  <c r="E64" i="1"/>
  <c r="D64" i="1"/>
  <c r="L64" i="1"/>
  <c r="I63" i="1"/>
  <c r="H63" i="1"/>
  <c r="E63" i="1"/>
  <c r="D63" i="1"/>
  <c r="L63" i="1"/>
  <c r="I62" i="1"/>
  <c r="H62" i="1"/>
  <c r="E62" i="1"/>
  <c r="D62" i="1"/>
  <c r="L62" i="1"/>
  <c r="I59" i="1"/>
  <c r="H59" i="1"/>
  <c r="E59" i="1"/>
  <c r="D59" i="1"/>
  <c r="L59" i="1"/>
  <c r="I58" i="1"/>
  <c r="H58" i="1"/>
  <c r="E58" i="1"/>
  <c r="D58" i="1"/>
  <c r="L58" i="1"/>
  <c r="I57" i="1"/>
  <c r="H57" i="1"/>
  <c r="E57" i="1"/>
  <c r="D57" i="1"/>
  <c r="L57" i="1"/>
  <c r="I56" i="1"/>
  <c r="H56" i="1"/>
  <c r="E56" i="1"/>
  <c r="D56" i="1"/>
  <c r="L56" i="1"/>
  <c r="I55" i="1"/>
  <c r="H55" i="1"/>
  <c r="E55" i="1"/>
  <c r="D55" i="1"/>
  <c r="L55" i="1"/>
  <c r="I54" i="1"/>
  <c r="H54" i="1"/>
  <c r="E54" i="1"/>
  <c r="D54" i="1"/>
  <c r="L54" i="1"/>
  <c r="I53" i="1"/>
  <c r="H53" i="1"/>
  <c r="E53" i="1"/>
  <c r="D53" i="1"/>
  <c r="L53" i="1"/>
  <c r="I50" i="1"/>
  <c r="H50" i="1"/>
  <c r="E50" i="1"/>
  <c r="D50" i="1"/>
  <c r="L50" i="1"/>
  <c r="I49" i="1"/>
  <c r="H49" i="1"/>
  <c r="E49" i="1"/>
  <c r="D49" i="1"/>
  <c r="L49" i="1"/>
  <c r="I48" i="1"/>
  <c r="H48" i="1"/>
  <c r="E48" i="1"/>
  <c r="D48" i="1"/>
  <c r="L48" i="1"/>
  <c r="I47" i="1"/>
  <c r="H47" i="1"/>
  <c r="E47" i="1"/>
  <c r="D47" i="1"/>
  <c r="L47" i="1"/>
  <c r="I46" i="1"/>
  <c r="H46" i="1"/>
  <c r="E46" i="1"/>
  <c r="D46" i="1"/>
  <c r="L46" i="1"/>
  <c r="I45" i="1"/>
  <c r="H45" i="1"/>
  <c r="E45" i="1"/>
  <c r="D45" i="1"/>
  <c r="L45" i="1"/>
  <c r="I44" i="1"/>
  <c r="H44" i="1"/>
  <c r="E44" i="1"/>
  <c r="D44" i="1"/>
  <c r="L44" i="1"/>
  <c r="I7" i="1"/>
  <c r="I8" i="1"/>
  <c r="I9" i="1"/>
  <c r="I10" i="1"/>
  <c r="I11" i="1"/>
  <c r="I12" i="1"/>
  <c r="I14" i="1"/>
  <c r="I17" i="1"/>
  <c r="I18" i="1"/>
  <c r="I19" i="1"/>
  <c r="I20" i="1"/>
  <c r="I21" i="1"/>
  <c r="I22" i="1"/>
  <c r="I23" i="1"/>
  <c r="I26" i="1"/>
  <c r="I27" i="1"/>
  <c r="I28" i="1"/>
  <c r="I29" i="1"/>
  <c r="I30" i="1"/>
  <c r="I31" i="1"/>
  <c r="I32" i="1"/>
  <c r="I35" i="1"/>
  <c r="I36" i="1"/>
  <c r="I37" i="1"/>
  <c r="I38" i="1"/>
  <c r="I39" i="1"/>
  <c r="I40" i="1"/>
  <c r="I41" i="1"/>
  <c r="D4" i="1"/>
  <c r="F4" i="1"/>
  <c r="H41" i="1"/>
  <c r="E41" i="1"/>
  <c r="D41" i="1"/>
  <c r="L41" i="1"/>
  <c r="H40" i="1"/>
  <c r="E40" i="1"/>
  <c r="D40" i="1"/>
  <c r="L40" i="1"/>
  <c r="H39" i="1"/>
  <c r="E39" i="1"/>
  <c r="D39" i="1"/>
  <c r="L39" i="1"/>
  <c r="H38" i="1"/>
  <c r="E38" i="1"/>
  <c r="D38" i="1"/>
  <c r="L38" i="1"/>
  <c r="E37" i="1"/>
  <c r="D37" i="1"/>
  <c r="L37" i="1"/>
  <c r="H36" i="1"/>
  <c r="E36" i="1"/>
  <c r="D36" i="1"/>
  <c r="L36" i="1"/>
  <c r="H35" i="1"/>
  <c r="E35" i="1"/>
  <c r="D35" i="1"/>
  <c r="L35" i="1"/>
  <c r="H32" i="1"/>
  <c r="E32" i="1"/>
  <c r="D32" i="1"/>
  <c r="L32" i="1"/>
  <c r="H31" i="1"/>
  <c r="E31" i="1"/>
  <c r="D31" i="1"/>
  <c r="L31" i="1"/>
  <c r="H30" i="1"/>
  <c r="E30" i="1"/>
  <c r="D30" i="1"/>
  <c r="L30" i="1"/>
  <c r="H29" i="1"/>
  <c r="E29" i="1"/>
  <c r="D29" i="1"/>
  <c r="L29" i="1"/>
  <c r="H28" i="1"/>
  <c r="E28" i="1"/>
  <c r="D28" i="1"/>
  <c r="L28" i="1"/>
  <c r="E27" i="1"/>
  <c r="D27" i="1"/>
  <c r="L27" i="1"/>
  <c r="H26" i="1"/>
  <c r="E26" i="1"/>
  <c r="D26" i="1"/>
  <c r="L26" i="1"/>
  <c r="H23" i="1"/>
  <c r="E23" i="1"/>
  <c r="D23" i="1"/>
  <c r="L23" i="1"/>
  <c r="H22" i="1"/>
  <c r="E22" i="1"/>
  <c r="D22" i="1"/>
  <c r="L22" i="1"/>
  <c r="H21" i="1"/>
  <c r="E21" i="1"/>
  <c r="D21" i="1"/>
  <c r="L21" i="1"/>
  <c r="H20" i="1"/>
  <c r="E20" i="1"/>
  <c r="D20" i="1"/>
  <c r="L20" i="1"/>
  <c r="H19" i="1"/>
  <c r="E19" i="1"/>
  <c r="D19" i="1"/>
  <c r="L19" i="1"/>
  <c r="H18" i="1"/>
  <c r="E18" i="1"/>
  <c r="D18" i="1"/>
  <c r="L18" i="1"/>
  <c r="H17" i="1"/>
  <c r="E17" i="1"/>
  <c r="D17" i="1"/>
  <c r="L17" i="1"/>
  <c r="H14" i="1"/>
  <c r="E14" i="1"/>
  <c r="D14" i="1"/>
  <c r="L14" i="1"/>
  <c r="H12" i="1"/>
  <c r="E12" i="1"/>
  <c r="D12" i="1"/>
  <c r="L12" i="1"/>
  <c r="H11" i="1"/>
  <c r="E11" i="1"/>
  <c r="D11" i="1"/>
  <c r="L11" i="1"/>
  <c r="H10" i="1"/>
  <c r="E10" i="1"/>
  <c r="D10" i="1"/>
  <c r="L10" i="1"/>
  <c r="H9" i="1"/>
  <c r="E9" i="1"/>
  <c r="D9" i="1"/>
  <c r="L9" i="1"/>
  <c r="H8" i="1"/>
  <c r="E8" i="1"/>
  <c r="L8" i="1"/>
  <c r="H7" i="1"/>
  <c r="E7" i="1"/>
  <c r="D7" i="1"/>
  <c r="L7" i="1"/>
</calcChain>
</file>

<file path=xl/sharedStrings.xml><?xml version="1.0" encoding="utf-8"?>
<sst xmlns="http://schemas.openxmlformats.org/spreadsheetml/2006/main" count="541" uniqueCount="56">
  <si>
    <t>Dilution</t>
  </si>
  <si>
    <t>Weight</t>
  </si>
  <si>
    <t>GFP*dil/weight</t>
  </si>
  <si>
    <t>GFP</t>
  </si>
  <si>
    <t>GFP White</t>
  </si>
  <si>
    <t>GFP Sector</t>
  </si>
  <si>
    <t>mCh*dil/weight</t>
  </si>
  <si>
    <t>mCH</t>
  </si>
  <si>
    <t>mCherry White</t>
  </si>
  <si>
    <t>mCherry Sector</t>
  </si>
  <si>
    <t>Total</t>
  </si>
  <si>
    <t>Innoculum</t>
  </si>
  <si>
    <t>Day 1</t>
  </si>
  <si>
    <t>Day 2</t>
  </si>
  <si>
    <t>Day 3</t>
  </si>
  <si>
    <t xml:space="preserve">Day 4 </t>
  </si>
  <si>
    <t>Day 7</t>
  </si>
  <si>
    <t>Day 17</t>
  </si>
  <si>
    <t>Mouse #2</t>
  </si>
  <si>
    <t>Mouse #3</t>
  </si>
  <si>
    <t>Mouse #4</t>
  </si>
  <si>
    <t>Mouse #5</t>
  </si>
  <si>
    <t>Mouse #6</t>
  </si>
  <si>
    <t>Mouse #7</t>
  </si>
  <si>
    <t>Mouse #8</t>
  </si>
  <si>
    <t>Inoculum</t>
  </si>
  <si>
    <t>GFP-opaque</t>
  </si>
  <si>
    <t>mCherry-white</t>
  </si>
  <si>
    <t>Total Colonies</t>
  </si>
  <si>
    <t>Oral gavage_Antibiotics_white/opaque_5.3x10^7</t>
  </si>
  <si>
    <t>Oral gavage_Antibiotics_white/opaque_5.4x10^7</t>
  </si>
  <si>
    <t xml:space="preserve">Mouse Oral Gavage </t>
  </si>
  <si>
    <t>With Antibiotics</t>
  </si>
  <si>
    <t xml:space="preserve">17 days </t>
  </si>
  <si>
    <t xml:space="preserve">White_Opaque Inoculum </t>
  </si>
  <si>
    <t>5.4 * 107 cells total</t>
  </si>
  <si>
    <t xml:space="preserve">Minus Antibiotics </t>
  </si>
  <si>
    <t>White_Opaqe Mixed inoculum</t>
  </si>
  <si>
    <t>1 * 10^8 cells total</t>
  </si>
  <si>
    <t xml:space="preserve">ALL COLONIES WERE WHITE </t>
  </si>
  <si>
    <t>Weight Feces (g)</t>
  </si>
  <si>
    <t>Day 6</t>
  </si>
  <si>
    <t xml:space="preserve">Day 7 </t>
  </si>
  <si>
    <t>Cecum</t>
  </si>
  <si>
    <t>Mouse 1</t>
  </si>
  <si>
    <t>mCherry colonies</t>
  </si>
  <si>
    <t>GFP colonies</t>
  </si>
  <si>
    <t>mCh CFU/g</t>
  </si>
  <si>
    <t>GFP CFU/g</t>
  </si>
  <si>
    <t>Mouse 2</t>
  </si>
  <si>
    <t>Mouse 3</t>
  </si>
  <si>
    <t>Mouse 4</t>
  </si>
  <si>
    <t xml:space="preserve">p-value Injected opaque GFP vs injected white mCh at day 2, Wilcoxon matched-pairs signed rank test </t>
  </si>
  <si>
    <t>p-value, remained opaque GFP vs remained white mCh at day 2, Wilcoxon matched-pairs signed rank test</t>
  </si>
  <si>
    <t xml:space="preserve">p-value Injected opaque GFP vs injected white mCh at day 17, Wilcoxon matched-pairs signed rank test </t>
  </si>
  <si>
    <t>p-value, remained opaque GFP vs remained white mCh at day 17 Wilcoxon matched-pairs signed rank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8"/>
      <color theme="1"/>
      <name val="Calibri"/>
      <family val="2"/>
      <scheme val="minor"/>
    </font>
    <font>
      <sz val="18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2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00B050"/>
        <bgColor rgb="FF000000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4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3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2" fillId="5" borderId="2" xfId="0" applyFont="1" applyFill="1" applyBorder="1"/>
    <xf numFmtId="0" fontId="0" fillId="0" borderId="1" xfId="0" applyFill="1" applyBorder="1"/>
    <xf numFmtId="0" fontId="2" fillId="0" borderId="1" xfId="0" applyFont="1" applyFill="1" applyBorder="1"/>
    <xf numFmtId="0" fontId="0" fillId="0" borderId="0" xfId="0" applyFill="1"/>
    <xf numFmtId="0" fontId="1" fillId="0" borderId="1" xfId="0" applyFont="1" applyBorder="1"/>
    <xf numFmtId="0" fontId="0" fillId="0" borderId="1" xfId="0" applyBorder="1"/>
    <xf numFmtId="0" fontId="0" fillId="0" borderId="0" xfId="0" applyFill="1" applyBorder="1"/>
    <xf numFmtId="0" fontId="6" fillId="0" borderId="0" xfId="0" applyFont="1"/>
    <xf numFmtId="0" fontId="5" fillId="6" borderId="3" xfId="0" applyFont="1" applyFill="1" applyBorder="1"/>
    <xf numFmtId="0" fontId="5" fillId="6" borderId="1" xfId="0" applyFont="1" applyFill="1" applyBorder="1"/>
    <xf numFmtId="0" fontId="5" fillId="0" borderId="1" xfId="0" applyFont="1" applyFill="1" applyBorder="1"/>
    <xf numFmtId="0" fontId="5" fillId="0" borderId="3" xfId="0" applyFont="1" applyFill="1" applyBorder="1"/>
    <xf numFmtId="0" fontId="5" fillId="0" borderId="4" xfId="0" applyFont="1" applyFill="1" applyBorder="1"/>
    <xf numFmtId="0" fontId="5" fillId="0" borderId="5" xfId="0" applyFont="1" applyFill="1" applyBorder="1"/>
    <xf numFmtId="0" fontId="5" fillId="0" borderId="0" xfId="0" applyFont="1" applyFill="1"/>
    <xf numFmtId="0" fontId="8" fillId="0" borderId="4" xfId="0" applyFont="1" applyFill="1" applyBorder="1"/>
    <xf numFmtId="0" fontId="7" fillId="0" borderId="0" xfId="0" applyFont="1" applyFill="1"/>
    <xf numFmtId="0" fontId="6" fillId="0" borderId="0" xfId="0" applyFont="1" applyFill="1"/>
    <xf numFmtId="0" fontId="2" fillId="0" borderId="2" xfId="0" applyFont="1" applyFill="1" applyBorder="1"/>
    <xf numFmtId="0" fontId="1" fillId="0" borderId="1" xfId="0" applyFont="1" applyFill="1" applyBorder="1"/>
    <xf numFmtId="0" fontId="2" fillId="0" borderId="3" xfId="0" applyFont="1" applyFill="1" applyBorder="1"/>
    <xf numFmtId="0" fontId="9" fillId="0" borderId="0" xfId="0" applyFont="1"/>
    <xf numFmtId="0" fontId="9" fillId="0" borderId="0" xfId="0" applyFont="1" applyBorder="1"/>
    <xf numFmtId="0" fontId="0" fillId="0" borderId="0" xfId="0" applyBorder="1"/>
    <xf numFmtId="0" fontId="5" fillId="0" borderId="0" xfId="0" applyFont="1" applyBorder="1"/>
    <xf numFmtId="11" fontId="5" fillId="0" borderId="0" xfId="0" applyNumberFormat="1" applyFont="1" applyBorder="1"/>
    <xf numFmtId="0" fontId="1" fillId="0" borderId="0" xfId="0" applyFont="1"/>
    <xf numFmtId="0" fontId="8" fillId="0" borderId="0" xfId="0" applyFont="1"/>
    <xf numFmtId="0" fontId="0" fillId="0" borderId="0" xfId="0" applyFill="1" applyAlignment="1">
      <alignment wrapText="1"/>
    </xf>
  </cellXfs>
  <cellStyles count="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6"/>
  <sheetViews>
    <sheetView workbookViewId="0">
      <selection activeCell="A8" sqref="A8"/>
    </sheetView>
  </sheetViews>
  <sheetFormatPr baseColWidth="10" defaultRowHeight="15" x14ac:dyDescent="0"/>
  <sheetData>
    <row r="2" spans="1:1">
      <c r="A2" t="s">
        <v>31</v>
      </c>
    </row>
    <row r="3" spans="1:1">
      <c r="A3" t="s">
        <v>32</v>
      </c>
    </row>
    <row r="4" spans="1:1">
      <c r="A4" t="s">
        <v>33</v>
      </c>
    </row>
    <row r="5" spans="1:1">
      <c r="A5" t="s">
        <v>34</v>
      </c>
    </row>
    <row r="6" spans="1:1">
      <c r="A6" t="s">
        <v>3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7"/>
  <sheetViews>
    <sheetView workbookViewId="0">
      <selection activeCell="F8" sqref="F8"/>
    </sheetView>
  </sheetViews>
  <sheetFormatPr baseColWidth="10" defaultRowHeight="15" x14ac:dyDescent="0"/>
  <cols>
    <col min="2" max="2" width="11" bestFit="1" customWidth="1"/>
    <col min="3" max="3" width="13.33203125" bestFit="1" customWidth="1"/>
    <col min="4" max="4" width="13.5" bestFit="1" customWidth="1"/>
    <col min="5" max="5" width="11.33203125" customWidth="1"/>
    <col min="8" max="8" width="13.5" bestFit="1" customWidth="1"/>
    <col min="9" max="9" width="11.33203125" customWidth="1"/>
    <col min="10" max="10" width="13.5" bestFit="1" customWidth="1"/>
    <col min="11" max="11" width="13.6640625" bestFit="1" customWidth="1"/>
    <col min="12" max="12" width="12.1640625" customWidth="1"/>
  </cols>
  <sheetData>
    <row r="1" spans="1:16" s="11" customFormat="1" ht="23">
      <c r="A1" s="11" t="s">
        <v>29</v>
      </c>
    </row>
    <row r="3" spans="1:16">
      <c r="A3" s="9"/>
      <c r="B3" s="9" t="s">
        <v>26</v>
      </c>
      <c r="C3" s="9" t="s">
        <v>27</v>
      </c>
      <c r="D3" s="9" t="s">
        <v>28</v>
      </c>
      <c r="E3" s="9" t="s">
        <v>0</v>
      </c>
      <c r="F3" s="9" t="s">
        <v>10</v>
      </c>
    </row>
    <row r="4" spans="1:16">
      <c r="A4" s="9" t="s">
        <v>25</v>
      </c>
      <c r="B4" s="9">
        <v>51</v>
      </c>
      <c r="C4" s="9">
        <v>83</v>
      </c>
      <c r="D4" s="9">
        <v>134</v>
      </c>
      <c r="E4" s="5">
        <v>400000</v>
      </c>
      <c r="F4" s="9">
        <v>53600000</v>
      </c>
      <c r="N4" s="7"/>
      <c r="O4" s="7"/>
      <c r="P4" s="7"/>
    </row>
    <row r="5" spans="1:16">
      <c r="N5" s="7"/>
      <c r="O5" s="7"/>
      <c r="P5" s="7"/>
    </row>
    <row r="6" spans="1:16">
      <c r="A6" s="1"/>
      <c r="B6" s="1" t="s">
        <v>0</v>
      </c>
      <c r="C6" s="1" t="s">
        <v>1</v>
      </c>
      <c r="D6" s="2" t="s">
        <v>2</v>
      </c>
      <c r="E6" s="2" t="s">
        <v>3</v>
      </c>
      <c r="F6" s="3" t="s">
        <v>6</v>
      </c>
      <c r="G6" s="3" t="s">
        <v>7</v>
      </c>
      <c r="H6" s="4" t="s">
        <v>10</v>
      </c>
      <c r="J6" s="10"/>
      <c r="K6" s="7"/>
      <c r="L6" s="7"/>
    </row>
    <row r="7" spans="1:16" s="7" customFormat="1">
      <c r="A7" s="5" t="s">
        <v>11</v>
      </c>
      <c r="B7" s="5">
        <v>400000</v>
      </c>
      <c r="C7" s="5"/>
      <c r="D7" s="5">
        <v>20400000</v>
      </c>
      <c r="E7" s="5">
        <v>51</v>
      </c>
      <c r="F7" s="5">
        <v>33200000</v>
      </c>
      <c r="G7" s="5">
        <v>83</v>
      </c>
      <c r="H7" s="7">
        <v>53600000</v>
      </c>
    </row>
    <row r="8" spans="1:16">
      <c r="A8" s="8" t="s">
        <v>12</v>
      </c>
      <c r="B8" s="9">
        <v>10000</v>
      </c>
      <c r="C8" s="9">
        <v>6.0299999999999999E-2</v>
      </c>
      <c r="D8" s="5">
        <v>331674.95854063018</v>
      </c>
      <c r="E8" s="5">
        <v>2</v>
      </c>
      <c r="F8" s="5">
        <v>5472636.8159203976</v>
      </c>
      <c r="G8" s="5">
        <v>33</v>
      </c>
      <c r="H8" s="7">
        <v>5804311.7744610282</v>
      </c>
      <c r="J8" s="7"/>
      <c r="K8" s="7"/>
      <c r="L8" s="7"/>
    </row>
    <row r="9" spans="1:16">
      <c r="A9" s="9" t="s">
        <v>13</v>
      </c>
      <c r="B9" s="9">
        <v>10000</v>
      </c>
      <c r="C9" s="9">
        <v>9.9000000000000005E-2</v>
      </c>
      <c r="D9" s="5">
        <v>606060.60606060608</v>
      </c>
      <c r="E9" s="5">
        <v>6</v>
      </c>
      <c r="F9" s="5">
        <v>6262626.2626262624</v>
      </c>
      <c r="G9" s="5">
        <v>62</v>
      </c>
      <c r="H9" s="7">
        <v>6868686.8686868688</v>
      </c>
      <c r="J9" s="7"/>
      <c r="K9" s="7"/>
      <c r="L9" s="7"/>
    </row>
    <row r="10" spans="1:16">
      <c r="A10" s="9" t="s">
        <v>14</v>
      </c>
      <c r="B10" s="9">
        <v>10000</v>
      </c>
      <c r="C10" s="9">
        <v>0.114</v>
      </c>
      <c r="D10" s="5">
        <v>438596.49122807017</v>
      </c>
      <c r="E10" s="5">
        <v>5</v>
      </c>
      <c r="F10" s="5">
        <v>5263157.8947368423</v>
      </c>
      <c r="G10" s="5">
        <v>60</v>
      </c>
      <c r="H10" s="7">
        <v>5701754.3859649124</v>
      </c>
      <c r="J10" s="7"/>
      <c r="K10" s="7"/>
      <c r="L10" s="7"/>
    </row>
    <row r="11" spans="1:16">
      <c r="A11" s="8" t="s">
        <v>15</v>
      </c>
      <c r="B11" s="9">
        <v>10000</v>
      </c>
      <c r="C11" s="9">
        <v>8.4000000000000005E-2</v>
      </c>
      <c r="D11" s="5">
        <v>952380.95238095231</v>
      </c>
      <c r="E11" s="5">
        <v>8</v>
      </c>
      <c r="F11" s="5">
        <v>9880952.3809523806</v>
      </c>
      <c r="G11" s="5">
        <v>83</v>
      </c>
      <c r="H11" s="7">
        <v>10833333.333333332</v>
      </c>
      <c r="J11" s="7"/>
      <c r="K11" s="7"/>
      <c r="L11" s="7"/>
    </row>
    <row r="12" spans="1:16">
      <c r="A12" s="8" t="s">
        <v>16</v>
      </c>
      <c r="B12" s="9">
        <v>10000</v>
      </c>
      <c r="C12" s="9">
        <v>0.183</v>
      </c>
      <c r="D12" s="5">
        <v>109289.6174863388</v>
      </c>
      <c r="E12" s="5">
        <v>2</v>
      </c>
      <c r="F12" s="5">
        <v>5792349.7267759563</v>
      </c>
      <c r="G12" s="5">
        <v>106</v>
      </c>
      <c r="H12" s="7">
        <v>5901639.3442622954</v>
      </c>
      <c r="J12" s="7"/>
      <c r="K12" s="7"/>
      <c r="L12" s="7"/>
    </row>
    <row r="13" spans="1:16">
      <c r="A13" s="8"/>
      <c r="B13" s="9"/>
      <c r="C13" s="9"/>
      <c r="D13" s="5"/>
      <c r="E13" s="5"/>
      <c r="F13" s="5"/>
      <c r="G13" s="5"/>
      <c r="H13" s="7"/>
    </row>
    <row r="14" spans="1:16">
      <c r="A14" s="9" t="s">
        <v>17</v>
      </c>
      <c r="B14" s="9">
        <v>10000</v>
      </c>
      <c r="C14" s="9">
        <v>9.6500000000000002E-2</v>
      </c>
      <c r="D14" s="5">
        <v>414507.77202072536</v>
      </c>
      <c r="E14" s="5">
        <v>4</v>
      </c>
      <c r="F14" s="5">
        <v>4766839.3782383418</v>
      </c>
      <c r="G14" s="5">
        <v>46</v>
      </c>
      <c r="H14" s="7">
        <v>5181347.1502590673</v>
      </c>
    </row>
    <row r="16" spans="1:16">
      <c r="A16" s="1" t="s">
        <v>18</v>
      </c>
      <c r="B16" s="1" t="s">
        <v>0</v>
      </c>
      <c r="C16" s="1" t="s">
        <v>1</v>
      </c>
      <c r="D16" s="2" t="s">
        <v>2</v>
      </c>
      <c r="E16" s="2" t="s">
        <v>3</v>
      </c>
      <c r="F16" s="3" t="s">
        <v>6</v>
      </c>
      <c r="G16" s="3" t="s">
        <v>7</v>
      </c>
      <c r="H16" s="4" t="s">
        <v>10</v>
      </c>
    </row>
    <row r="17" spans="1:8" s="7" customFormat="1">
      <c r="A17" s="5" t="s">
        <v>11</v>
      </c>
      <c r="B17" s="5">
        <v>400000</v>
      </c>
      <c r="C17" s="5"/>
      <c r="D17" s="5">
        <v>20400000</v>
      </c>
      <c r="E17" s="5">
        <v>51</v>
      </c>
      <c r="F17" s="5">
        <v>33200000</v>
      </c>
      <c r="G17" s="5">
        <v>83</v>
      </c>
      <c r="H17" s="7">
        <v>53600000</v>
      </c>
    </row>
    <row r="18" spans="1:8">
      <c r="A18" s="9" t="s">
        <v>12</v>
      </c>
      <c r="B18" s="9">
        <v>10000</v>
      </c>
      <c r="C18" s="9">
        <v>0.126</v>
      </c>
      <c r="D18" s="5">
        <v>873015.87301587302</v>
      </c>
      <c r="E18" s="5">
        <v>11</v>
      </c>
      <c r="F18" s="5">
        <v>3650793.6507936507</v>
      </c>
      <c r="G18" s="5">
        <v>46</v>
      </c>
      <c r="H18" s="7">
        <v>4523809.5238095233</v>
      </c>
    </row>
    <row r="19" spans="1:8">
      <c r="A19" s="9" t="s">
        <v>13</v>
      </c>
      <c r="B19" s="9">
        <v>100000</v>
      </c>
      <c r="C19" s="9">
        <v>0.16200000000000001</v>
      </c>
      <c r="D19" s="5">
        <v>1234567.9012345679</v>
      </c>
      <c r="E19" s="5">
        <v>2</v>
      </c>
      <c r="F19" s="5">
        <v>12345679.012345679</v>
      </c>
      <c r="G19" s="5">
        <v>20</v>
      </c>
      <c r="H19" s="7">
        <v>13580246.913580246</v>
      </c>
    </row>
    <row r="20" spans="1:8">
      <c r="A20" s="9" t="s">
        <v>14</v>
      </c>
      <c r="B20" s="9">
        <v>10000</v>
      </c>
      <c r="C20" s="9">
        <v>0.11260000000000001</v>
      </c>
      <c r="D20" s="5">
        <v>532859.68028419185</v>
      </c>
      <c r="E20" s="5">
        <v>6</v>
      </c>
      <c r="F20" s="5">
        <v>2841918.2948490228</v>
      </c>
      <c r="G20" s="5">
        <v>32</v>
      </c>
      <c r="H20" s="7">
        <v>3374777.9751332146</v>
      </c>
    </row>
    <row r="21" spans="1:8">
      <c r="A21" s="9" t="s">
        <v>15</v>
      </c>
      <c r="B21" s="9">
        <v>10000</v>
      </c>
      <c r="C21" s="9">
        <v>0.14499999999999999</v>
      </c>
      <c r="D21" s="5">
        <v>68965.517241379319</v>
      </c>
      <c r="E21" s="5">
        <v>1</v>
      </c>
      <c r="F21" s="5">
        <v>10206896.551724138</v>
      </c>
      <c r="G21" s="5">
        <v>148</v>
      </c>
      <c r="H21" s="7">
        <v>10275862.068965517</v>
      </c>
    </row>
    <row r="22" spans="1:8">
      <c r="A22" s="9" t="s">
        <v>16</v>
      </c>
      <c r="B22" s="9">
        <v>10000</v>
      </c>
      <c r="C22" s="9">
        <v>0.16500000000000001</v>
      </c>
      <c r="D22" s="5">
        <v>242424.2424242424</v>
      </c>
      <c r="E22" s="5">
        <v>4</v>
      </c>
      <c r="F22" s="5">
        <v>7090909.0909090908</v>
      </c>
      <c r="G22" s="5">
        <v>117</v>
      </c>
      <c r="H22" s="7">
        <v>7333333.333333333</v>
      </c>
    </row>
    <row r="23" spans="1:8">
      <c r="A23" s="9" t="s">
        <v>17</v>
      </c>
      <c r="B23" s="9">
        <v>10000</v>
      </c>
      <c r="C23" s="9">
        <v>0.187</v>
      </c>
      <c r="D23" s="5">
        <v>1871657.7540106953</v>
      </c>
      <c r="E23" s="5">
        <v>35</v>
      </c>
      <c r="F23" s="5">
        <v>3689839.5721925134</v>
      </c>
      <c r="G23" s="5">
        <v>69</v>
      </c>
      <c r="H23" s="7">
        <v>5561497.3262032084</v>
      </c>
    </row>
    <row r="25" spans="1:8">
      <c r="A25" s="1" t="s">
        <v>19</v>
      </c>
      <c r="B25" s="1" t="s">
        <v>0</v>
      </c>
      <c r="C25" s="1" t="s">
        <v>1</v>
      </c>
      <c r="D25" s="2" t="s">
        <v>2</v>
      </c>
      <c r="E25" s="2" t="s">
        <v>3</v>
      </c>
      <c r="F25" s="3" t="s">
        <v>6</v>
      </c>
      <c r="G25" s="3" t="s">
        <v>7</v>
      </c>
      <c r="H25" s="4" t="s">
        <v>10</v>
      </c>
    </row>
    <row r="26" spans="1:8" s="7" customFormat="1">
      <c r="A26" s="5" t="s">
        <v>11</v>
      </c>
      <c r="B26" s="5">
        <v>400000</v>
      </c>
      <c r="C26" s="5"/>
      <c r="D26" s="5">
        <v>20400000</v>
      </c>
      <c r="E26" s="5">
        <v>51</v>
      </c>
      <c r="F26" s="5">
        <v>33200000</v>
      </c>
      <c r="G26" s="5">
        <v>83</v>
      </c>
      <c r="H26" s="7">
        <v>53600000</v>
      </c>
    </row>
    <row r="27" spans="1:8">
      <c r="A27" s="9" t="s">
        <v>12</v>
      </c>
      <c r="B27" s="9">
        <v>1000</v>
      </c>
      <c r="C27" s="9">
        <v>0.08</v>
      </c>
      <c r="D27" s="5">
        <v>375000</v>
      </c>
      <c r="E27" s="5">
        <v>30</v>
      </c>
      <c r="F27" s="5">
        <v>2025000</v>
      </c>
      <c r="G27" s="5">
        <v>162</v>
      </c>
      <c r="H27" s="7">
        <v>2400000</v>
      </c>
    </row>
    <row r="28" spans="1:8">
      <c r="A28" s="9" t="s">
        <v>13</v>
      </c>
      <c r="B28" s="9">
        <v>1000</v>
      </c>
      <c r="C28" s="9">
        <v>0.109</v>
      </c>
      <c r="D28" s="5">
        <v>256880.73394495412</v>
      </c>
      <c r="E28" s="5">
        <v>28</v>
      </c>
      <c r="F28" s="5">
        <v>1844036.6972477064</v>
      </c>
      <c r="G28" s="5">
        <v>201</v>
      </c>
      <c r="H28" s="7">
        <v>2100917.4311926607</v>
      </c>
    </row>
    <row r="29" spans="1:8">
      <c r="A29" s="9" t="s">
        <v>14</v>
      </c>
      <c r="B29" s="9">
        <v>10000</v>
      </c>
      <c r="C29" s="9">
        <v>0.1024</v>
      </c>
      <c r="D29" s="5">
        <v>585937.5</v>
      </c>
      <c r="E29" s="5">
        <v>6</v>
      </c>
      <c r="F29" s="5">
        <v>3125000</v>
      </c>
      <c r="G29" s="5">
        <v>32</v>
      </c>
      <c r="H29" s="7">
        <v>3710937.5</v>
      </c>
    </row>
    <row r="30" spans="1:8">
      <c r="A30" s="9" t="s">
        <v>15</v>
      </c>
      <c r="B30" s="9">
        <v>10000</v>
      </c>
      <c r="C30" s="9">
        <v>0.104</v>
      </c>
      <c r="D30" s="5">
        <v>769230.76923076925</v>
      </c>
      <c r="E30" s="5">
        <v>8</v>
      </c>
      <c r="F30" s="5">
        <v>4326923.076923077</v>
      </c>
      <c r="G30" s="5">
        <v>45</v>
      </c>
      <c r="H30" s="7">
        <v>5096153.846153846</v>
      </c>
    </row>
    <row r="31" spans="1:8">
      <c r="A31" s="9" t="s">
        <v>16</v>
      </c>
      <c r="B31" s="9">
        <v>10000</v>
      </c>
      <c r="C31" s="9">
        <v>0.14499999999999999</v>
      </c>
      <c r="D31" s="5">
        <v>275862.06896551728</v>
      </c>
      <c r="E31" s="5">
        <v>4</v>
      </c>
      <c r="F31" s="5">
        <v>5103448.2758620689</v>
      </c>
      <c r="G31" s="5">
        <v>74</v>
      </c>
      <c r="H31" s="7">
        <v>5379310.3448275859</v>
      </c>
    </row>
    <row r="32" spans="1:8">
      <c r="A32" s="9" t="s">
        <v>17</v>
      </c>
      <c r="B32" s="9">
        <v>10000</v>
      </c>
      <c r="C32" s="9">
        <v>0.1479</v>
      </c>
      <c r="D32" s="5">
        <v>135226.5043948614</v>
      </c>
      <c r="E32" s="5">
        <v>2</v>
      </c>
      <c r="F32" s="5">
        <v>2974983.0966869504</v>
      </c>
      <c r="G32" s="5">
        <v>44</v>
      </c>
      <c r="H32" s="7">
        <v>3110209.6010818118</v>
      </c>
    </row>
    <row r="34" spans="1:8">
      <c r="A34" s="1" t="s">
        <v>20</v>
      </c>
      <c r="B34" s="1" t="s">
        <v>0</v>
      </c>
      <c r="C34" s="1" t="s">
        <v>1</v>
      </c>
      <c r="D34" s="13" t="s">
        <v>2</v>
      </c>
      <c r="E34" s="12" t="s">
        <v>3</v>
      </c>
      <c r="F34" s="3" t="s">
        <v>6</v>
      </c>
      <c r="G34" s="3" t="s">
        <v>7</v>
      </c>
      <c r="H34" s="4" t="s">
        <v>10</v>
      </c>
    </row>
    <row r="35" spans="1:8" s="7" customFormat="1">
      <c r="A35" s="5" t="s">
        <v>11</v>
      </c>
      <c r="B35" s="5">
        <v>400000</v>
      </c>
      <c r="C35" s="5"/>
      <c r="D35" s="5">
        <v>20400000</v>
      </c>
      <c r="E35" s="5">
        <v>51</v>
      </c>
      <c r="F35" s="5">
        <v>33200000</v>
      </c>
      <c r="G35" s="5">
        <v>83</v>
      </c>
      <c r="H35" s="7">
        <v>53600000</v>
      </c>
    </row>
    <row r="36" spans="1:8">
      <c r="A36" s="9" t="s">
        <v>12</v>
      </c>
      <c r="B36" s="9">
        <v>10000</v>
      </c>
      <c r="C36" s="9">
        <v>0.13800000000000001</v>
      </c>
      <c r="D36" s="5">
        <v>72463.768115942017</v>
      </c>
      <c r="E36" s="5">
        <v>1</v>
      </c>
      <c r="F36" s="5">
        <v>3695652.173913043</v>
      </c>
      <c r="G36" s="5">
        <v>51</v>
      </c>
      <c r="H36" s="7">
        <v>3768115.9420289849</v>
      </c>
    </row>
    <row r="37" spans="1:8">
      <c r="A37" s="9" t="s">
        <v>13</v>
      </c>
      <c r="B37" s="9">
        <v>10000</v>
      </c>
      <c r="C37" s="9">
        <v>0.124</v>
      </c>
      <c r="D37" s="5">
        <v>161290.32258064515</v>
      </c>
      <c r="E37" s="5">
        <v>2</v>
      </c>
      <c r="F37" s="5">
        <v>3870967.7419354841</v>
      </c>
      <c r="G37" s="5">
        <v>48</v>
      </c>
      <c r="H37" s="7">
        <v>4032258.0645161294</v>
      </c>
    </row>
    <row r="38" spans="1:8">
      <c r="A38" s="9" t="s">
        <v>14</v>
      </c>
      <c r="B38" s="9">
        <v>10000</v>
      </c>
      <c r="C38" s="9">
        <v>0.14799999999999999</v>
      </c>
      <c r="D38" s="5">
        <v>270270.2702702703</v>
      </c>
      <c r="E38" s="5">
        <v>4</v>
      </c>
      <c r="F38" s="5">
        <v>4054054.0540540544</v>
      </c>
      <c r="G38" s="5">
        <v>60</v>
      </c>
      <c r="H38" s="7">
        <v>4324324.3243243247</v>
      </c>
    </row>
    <row r="39" spans="1:8">
      <c r="A39" s="9" t="s">
        <v>15</v>
      </c>
      <c r="B39" s="9">
        <v>10000</v>
      </c>
      <c r="C39" s="9">
        <v>0.13</v>
      </c>
      <c r="D39" s="5">
        <v>769230.76923076925</v>
      </c>
      <c r="E39" s="5">
        <v>10</v>
      </c>
      <c r="F39" s="5">
        <v>7384615.384615384</v>
      </c>
      <c r="G39" s="5">
        <v>96</v>
      </c>
      <c r="H39" s="7">
        <v>8153846.1538461531</v>
      </c>
    </row>
    <row r="40" spans="1:8">
      <c r="A40" s="9" t="s">
        <v>16</v>
      </c>
      <c r="B40" s="9">
        <v>10000</v>
      </c>
      <c r="C40" s="9">
        <v>0.151</v>
      </c>
      <c r="D40" s="5">
        <v>397350.99337748345</v>
      </c>
      <c r="E40" s="5">
        <v>6</v>
      </c>
      <c r="F40" s="5">
        <v>4900662.2516556289</v>
      </c>
      <c r="G40" s="5">
        <v>74</v>
      </c>
      <c r="H40" s="7">
        <v>5298013.2450331124</v>
      </c>
    </row>
    <row r="41" spans="1:8">
      <c r="A41" s="9" t="s">
        <v>17</v>
      </c>
      <c r="B41" s="9">
        <v>10000</v>
      </c>
      <c r="C41" s="9">
        <v>0.1646</v>
      </c>
      <c r="D41" s="5">
        <v>729040.09720534633</v>
      </c>
      <c r="E41" s="5">
        <v>12</v>
      </c>
      <c r="F41" s="5">
        <v>5953827.4605103284</v>
      </c>
      <c r="G41" s="5">
        <v>98</v>
      </c>
      <c r="H41" s="7">
        <v>6682867.5577156749</v>
      </c>
    </row>
    <row r="43" spans="1:8">
      <c r="A43" s="1" t="s">
        <v>21</v>
      </c>
      <c r="B43" s="1" t="s">
        <v>0</v>
      </c>
      <c r="C43" s="1" t="s">
        <v>1</v>
      </c>
      <c r="D43" s="13" t="s">
        <v>2</v>
      </c>
      <c r="E43" s="12" t="s">
        <v>3</v>
      </c>
      <c r="F43" s="3" t="s">
        <v>6</v>
      </c>
      <c r="G43" s="3" t="s">
        <v>7</v>
      </c>
      <c r="H43" s="4" t="s">
        <v>10</v>
      </c>
    </row>
    <row r="44" spans="1:8">
      <c r="A44" s="5" t="s">
        <v>11</v>
      </c>
      <c r="B44" s="5">
        <v>400000</v>
      </c>
      <c r="C44" s="5"/>
      <c r="D44" s="5">
        <v>20400000</v>
      </c>
      <c r="E44" s="5">
        <v>51</v>
      </c>
      <c r="F44" s="5">
        <v>33200000</v>
      </c>
      <c r="G44" s="5">
        <v>83</v>
      </c>
      <c r="H44" s="7">
        <v>53600000</v>
      </c>
    </row>
    <row r="45" spans="1:8">
      <c r="A45" s="9" t="s">
        <v>12</v>
      </c>
      <c r="B45" s="9">
        <v>1000</v>
      </c>
      <c r="C45" s="9">
        <v>6.6000000000000003E-2</v>
      </c>
      <c r="D45" s="5">
        <v>212121.2121212121</v>
      </c>
      <c r="E45" s="5">
        <v>14</v>
      </c>
      <c r="F45" s="5">
        <v>969696.96969696961</v>
      </c>
      <c r="G45" s="5">
        <v>64</v>
      </c>
      <c r="H45" s="7">
        <v>1181818.1818181816</v>
      </c>
    </row>
    <row r="46" spans="1:8">
      <c r="A46" s="9" t="s">
        <v>13</v>
      </c>
      <c r="B46" s="9">
        <v>10000</v>
      </c>
      <c r="C46" s="9">
        <v>0.10100000000000001</v>
      </c>
      <c r="D46" s="5">
        <v>1485148.5148514851</v>
      </c>
      <c r="E46" s="5">
        <v>15</v>
      </c>
      <c r="F46" s="5">
        <v>3465346.5346534653</v>
      </c>
      <c r="G46" s="5">
        <v>35</v>
      </c>
      <c r="H46" s="7">
        <v>4950495.0495049506</v>
      </c>
    </row>
    <row r="47" spans="1:8">
      <c r="A47" s="9" t="s">
        <v>14</v>
      </c>
      <c r="B47" s="9">
        <v>10000</v>
      </c>
      <c r="C47" s="9">
        <v>0.182</v>
      </c>
      <c r="D47" s="5">
        <v>1208791.2087912089</v>
      </c>
      <c r="E47" s="5">
        <v>22</v>
      </c>
      <c r="F47" s="5">
        <v>3846153.8461538465</v>
      </c>
      <c r="G47" s="5">
        <v>70</v>
      </c>
      <c r="H47" s="7">
        <v>5054945.0549450554</v>
      </c>
    </row>
    <row r="48" spans="1:8">
      <c r="A48" s="9" t="s">
        <v>15</v>
      </c>
      <c r="B48" s="9">
        <v>10000</v>
      </c>
      <c r="C48" s="9">
        <v>0.13800000000000001</v>
      </c>
      <c r="D48" s="5">
        <v>1376811.5942028984</v>
      </c>
      <c r="E48" s="5">
        <v>19</v>
      </c>
      <c r="F48" s="5">
        <v>5724637.6811594199</v>
      </c>
      <c r="G48" s="5">
        <v>79</v>
      </c>
      <c r="H48" s="7">
        <v>7101449.2753623184</v>
      </c>
    </row>
    <row r="49" spans="1:8">
      <c r="A49" s="9" t="s">
        <v>16</v>
      </c>
      <c r="B49" s="9">
        <v>10000</v>
      </c>
      <c r="C49" s="9">
        <v>0.17</v>
      </c>
      <c r="D49" s="5">
        <v>999999.99999999988</v>
      </c>
      <c r="E49" s="5">
        <v>17</v>
      </c>
      <c r="F49" s="5">
        <v>4294117.6470588231</v>
      </c>
      <c r="G49" s="5">
        <v>73</v>
      </c>
      <c r="H49" s="7">
        <v>5294117.6470588231</v>
      </c>
    </row>
    <row r="50" spans="1:8">
      <c r="A50" s="9" t="s">
        <v>17</v>
      </c>
      <c r="B50" s="9">
        <v>10000</v>
      </c>
      <c r="C50" s="9">
        <v>0.13850000000000001</v>
      </c>
      <c r="D50" s="5">
        <v>1371841.155234657</v>
      </c>
      <c r="E50" s="5">
        <v>19</v>
      </c>
      <c r="F50" s="5">
        <v>4548736.4620938627</v>
      </c>
      <c r="G50" s="5">
        <v>63</v>
      </c>
      <c r="H50" s="7">
        <v>5920577.6173285199</v>
      </c>
    </row>
    <row r="52" spans="1:8">
      <c r="A52" s="1" t="s">
        <v>22</v>
      </c>
      <c r="B52" s="1" t="s">
        <v>0</v>
      </c>
      <c r="C52" s="1" t="s">
        <v>1</v>
      </c>
      <c r="D52" s="2" t="s">
        <v>2</v>
      </c>
      <c r="E52" s="2" t="s">
        <v>3</v>
      </c>
      <c r="F52" s="3" t="s">
        <v>6</v>
      </c>
      <c r="G52" s="3" t="s">
        <v>7</v>
      </c>
      <c r="H52" s="4" t="s">
        <v>10</v>
      </c>
    </row>
    <row r="53" spans="1:8">
      <c r="A53" s="5" t="s">
        <v>11</v>
      </c>
      <c r="B53" s="5">
        <v>400000</v>
      </c>
      <c r="C53" s="5"/>
      <c r="D53" s="5">
        <v>20400000</v>
      </c>
      <c r="E53" s="5">
        <v>51</v>
      </c>
      <c r="F53" s="5">
        <v>33200000</v>
      </c>
      <c r="G53" s="5">
        <v>83</v>
      </c>
      <c r="H53" s="7">
        <v>53600000</v>
      </c>
    </row>
    <row r="54" spans="1:8">
      <c r="A54" s="9" t="s">
        <v>12</v>
      </c>
      <c r="B54" s="9">
        <v>10000</v>
      </c>
      <c r="C54" s="9">
        <v>8.6999999999999994E-2</v>
      </c>
      <c r="D54" s="5">
        <v>229885.05747126439</v>
      </c>
      <c r="E54" s="5">
        <v>2</v>
      </c>
      <c r="F54" s="5">
        <v>5287356.3218390811</v>
      </c>
      <c r="G54" s="5">
        <v>46</v>
      </c>
      <c r="H54" s="7">
        <v>5517241.3793103453</v>
      </c>
    </row>
    <row r="55" spans="1:8">
      <c r="A55" s="9" t="s">
        <v>13</v>
      </c>
      <c r="B55" s="5">
        <v>10000</v>
      </c>
      <c r="C55" s="5">
        <v>0.13500000000000001</v>
      </c>
      <c r="D55" s="5">
        <v>370370.37037037034</v>
      </c>
      <c r="E55" s="5">
        <v>5</v>
      </c>
      <c r="F55" s="5">
        <v>2074074.0740740739</v>
      </c>
      <c r="G55" s="5">
        <v>28</v>
      </c>
      <c r="H55" s="7">
        <v>2444444.444444444</v>
      </c>
    </row>
    <row r="56" spans="1:8">
      <c r="A56" s="9" t="s">
        <v>14</v>
      </c>
      <c r="B56" s="5">
        <v>10000</v>
      </c>
      <c r="C56" s="5">
        <v>0.11666</v>
      </c>
      <c r="D56" s="5">
        <v>942911.02348705637</v>
      </c>
      <c r="E56" s="5">
        <v>11</v>
      </c>
      <c r="F56" s="5">
        <v>4028801.6458083321</v>
      </c>
      <c r="G56" s="5">
        <v>47</v>
      </c>
      <c r="H56" s="7">
        <v>4971712.6692953883</v>
      </c>
    </row>
    <row r="57" spans="1:8">
      <c r="A57" s="9" t="s">
        <v>15</v>
      </c>
      <c r="B57" s="5">
        <v>10000</v>
      </c>
      <c r="C57" s="5">
        <v>0.151</v>
      </c>
      <c r="D57" s="5">
        <v>927152.31788079476</v>
      </c>
      <c r="E57" s="5">
        <v>14</v>
      </c>
      <c r="F57" s="5">
        <v>5761589.4039735105</v>
      </c>
      <c r="G57" s="5">
        <v>87</v>
      </c>
      <c r="H57" s="7">
        <v>6688741.7218543049</v>
      </c>
    </row>
    <row r="58" spans="1:8">
      <c r="A58" s="9" t="s">
        <v>16</v>
      </c>
      <c r="B58" s="5">
        <v>10000</v>
      </c>
      <c r="C58" s="5">
        <v>0.186</v>
      </c>
      <c r="D58" s="5">
        <v>752688.17204301071</v>
      </c>
      <c r="E58" s="5">
        <v>14</v>
      </c>
      <c r="F58" s="5">
        <v>4838709.6774193551</v>
      </c>
      <c r="G58" s="5">
        <v>90</v>
      </c>
      <c r="H58" s="7">
        <v>5591397.8494623657</v>
      </c>
    </row>
    <row r="59" spans="1:8">
      <c r="A59" s="9" t="s">
        <v>17</v>
      </c>
      <c r="B59" s="5">
        <v>10000</v>
      </c>
      <c r="C59" s="5">
        <v>0.1041</v>
      </c>
      <c r="D59" s="5">
        <v>672430.35542747355</v>
      </c>
      <c r="E59" s="5">
        <v>7</v>
      </c>
      <c r="F59" s="5">
        <v>4707012.4879923156</v>
      </c>
      <c r="G59" s="5">
        <v>49</v>
      </c>
      <c r="H59" s="7">
        <v>5379442.8434197893</v>
      </c>
    </row>
    <row r="61" spans="1:8">
      <c r="A61" s="1" t="s">
        <v>23</v>
      </c>
      <c r="B61" s="1" t="s">
        <v>0</v>
      </c>
      <c r="C61" s="1" t="s">
        <v>1</v>
      </c>
      <c r="D61" s="2" t="s">
        <v>2</v>
      </c>
      <c r="E61" s="2" t="s">
        <v>7</v>
      </c>
      <c r="F61" s="3" t="s">
        <v>6</v>
      </c>
      <c r="G61" s="3" t="s">
        <v>7</v>
      </c>
      <c r="H61" s="4" t="s">
        <v>10</v>
      </c>
    </row>
    <row r="62" spans="1:8">
      <c r="A62" s="5" t="s">
        <v>11</v>
      </c>
      <c r="B62" s="5">
        <v>400000</v>
      </c>
      <c r="C62" s="5"/>
      <c r="D62" s="5">
        <v>20400000</v>
      </c>
      <c r="E62" s="5">
        <v>51</v>
      </c>
      <c r="F62" s="5">
        <v>33200000</v>
      </c>
      <c r="G62" s="5">
        <v>83</v>
      </c>
      <c r="H62" s="7">
        <v>53600000</v>
      </c>
    </row>
    <row r="63" spans="1:8">
      <c r="A63" s="9" t="s">
        <v>12</v>
      </c>
      <c r="B63" s="9">
        <v>10000</v>
      </c>
      <c r="C63" s="9">
        <v>8.1000000000000003E-2</v>
      </c>
      <c r="D63" s="5">
        <v>740740.74074074067</v>
      </c>
      <c r="E63" s="5">
        <v>6</v>
      </c>
      <c r="F63" s="5">
        <v>2469135.8024691357</v>
      </c>
      <c r="G63" s="5">
        <v>20</v>
      </c>
      <c r="H63" s="7">
        <v>3209876.5432098764</v>
      </c>
    </row>
    <row r="64" spans="1:8">
      <c r="A64" s="9" t="s">
        <v>13</v>
      </c>
      <c r="B64" s="9">
        <v>1000</v>
      </c>
      <c r="C64" s="9">
        <v>0.13500000000000001</v>
      </c>
      <c r="D64" s="5">
        <v>14814.814814814814</v>
      </c>
      <c r="E64" s="5">
        <v>2</v>
      </c>
      <c r="F64" s="5">
        <v>177777.77777777775</v>
      </c>
      <c r="G64" s="5">
        <v>24</v>
      </c>
      <c r="H64" s="7">
        <v>192592.59259259255</v>
      </c>
    </row>
    <row r="65" spans="1:8">
      <c r="A65" s="9" t="s">
        <v>14</v>
      </c>
      <c r="B65" s="9">
        <v>10000</v>
      </c>
      <c r="C65" s="9">
        <v>0.1575</v>
      </c>
      <c r="D65" s="5">
        <v>126984.12698412698</v>
      </c>
      <c r="E65" s="5">
        <v>2</v>
      </c>
      <c r="F65" s="5">
        <v>2603174.6031746031</v>
      </c>
      <c r="G65" s="5">
        <v>41</v>
      </c>
      <c r="H65" s="7">
        <v>2730158.7301587299</v>
      </c>
    </row>
    <row r="66" spans="1:8">
      <c r="A66" s="9" t="s">
        <v>15</v>
      </c>
      <c r="B66" s="9">
        <v>10000</v>
      </c>
      <c r="C66" s="9">
        <v>0.108</v>
      </c>
      <c r="D66" s="5">
        <v>925925.92592592596</v>
      </c>
      <c r="E66" s="5">
        <v>10</v>
      </c>
      <c r="F66" s="5">
        <v>7500000</v>
      </c>
      <c r="G66" s="5">
        <v>81</v>
      </c>
      <c r="H66" s="7">
        <v>8425925.9259259254</v>
      </c>
    </row>
    <row r="67" spans="1:8">
      <c r="A67" s="9" t="s">
        <v>16</v>
      </c>
      <c r="B67" s="9">
        <v>10000</v>
      </c>
      <c r="C67" s="9">
        <v>0.14799999999999999</v>
      </c>
      <c r="D67" s="5">
        <v>472972.97297297302</v>
      </c>
      <c r="E67" s="5">
        <v>7</v>
      </c>
      <c r="F67" s="5">
        <v>7432432.4324324327</v>
      </c>
      <c r="G67" s="5">
        <v>110</v>
      </c>
      <c r="H67" s="7">
        <v>7905405.4054054059</v>
      </c>
    </row>
    <row r="68" spans="1:8">
      <c r="A68" s="9" t="s">
        <v>17</v>
      </c>
      <c r="B68" s="9">
        <v>10000</v>
      </c>
      <c r="C68" s="9">
        <v>0.1646</v>
      </c>
      <c r="D68" s="5">
        <v>729040.09720534633</v>
      </c>
      <c r="E68" s="5">
        <v>12</v>
      </c>
      <c r="F68" s="5">
        <v>4921020.6561360871</v>
      </c>
      <c r="G68" s="5">
        <v>81</v>
      </c>
      <c r="H68" s="7">
        <v>5650060.7533414336</v>
      </c>
    </row>
    <row r="70" spans="1:8">
      <c r="A70" s="1" t="s">
        <v>24</v>
      </c>
      <c r="B70" s="1" t="s">
        <v>0</v>
      </c>
      <c r="C70" s="1" t="s">
        <v>1</v>
      </c>
      <c r="D70" s="2" t="s">
        <v>2</v>
      </c>
      <c r="E70" s="2" t="s">
        <v>7</v>
      </c>
      <c r="F70" s="3" t="s">
        <v>6</v>
      </c>
      <c r="G70" s="3" t="s">
        <v>7</v>
      </c>
      <c r="H70" s="4" t="s">
        <v>10</v>
      </c>
    </row>
    <row r="71" spans="1:8">
      <c r="A71" s="5" t="s">
        <v>11</v>
      </c>
      <c r="B71" s="5">
        <v>400000</v>
      </c>
      <c r="C71" s="5"/>
      <c r="D71" s="5">
        <v>20400000</v>
      </c>
      <c r="E71" s="5">
        <v>51</v>
      </c>
      <c r="F71" s="5">
        <v>33200000</v>
      </c>
      <c r="G71" s="5">
        <v>83</v>
      </c>
      <c r="H71" s="7">
        <v>53600000</v>
      </c>
    </row>
    <row r="72" spans="1:8">
      <c r="A72" s="9" t="s">
        <v>12</v>
      </c>
      <c r="B72" s="9">
        <v>1000</v>
      </c>
      <c r="C72" s="9">
        <v>9.5200000000000007E-2</v>
      </c>
      <c r="D72" s="5">
        <v>378151.26050420164</v>
      </c>
      <c r="E72" s="5">
        <v>36</v>
      </c>
      <c r="F72" s="5">
        <v>3571428.5714285714</v>
      </c>
      <c r="G72" s="5">
        <v>340</v>
      </c>
      <c r="H72" s="7">
        <v>3949579.8319327729</v>
      </c>
    </row>
    <row r="73" spans="1:8">
      <c r="A73" s="9" t="s">
        <v>13</v>
      </c>
      <c r="B73" s="9">
        <v>10000</v>
      </c>
      <c r="C73" s="9">
        <v>0.13400000000000001</v>
      </c>
      <c r="D73" s="5">
        <v>373134.32835820894</v>
      </c>
      <c r="E73" s="5">
        <v>5</v>
      </c>
      <c r="F73" s="5">
        <v>3059701.4925373131</v>
      </c>
      <c r="G73" s="5">
        <v>41</v>
      </c>
      <c r="H73" s="7">
        <v>3432835.8208955219</v>
      </c>
    </row>
    <row r="74" spans="1:8">
      <c r="A74" s="9" t="s">
        <v>14</v>
      </c>
      <c r="B74" s="9">
        <v>10000</v>
      </c>
      <c r="C74" s="9">
        <v>0.1502</v>
      </c>
      <c r="D74" s="5">
        <v>399467.37683089217</v>
      </c>
      <c r="E74" s="5">
        <v>6</v>
      </c>
      <c r="F74" s="5">
        <v>5792276.9640479358</v>
      </c>
      <c r="G74" s="5">
        <v>87</v>
      </c>
      <c r="H74" s="7">
        <v>6191744.3408788275</v>
      </c>
    </row>
    <row r="75" spans="1:8">
      <c r="A75" s="9" t="s">
        <v>15</v>
      </c>
      <c r="B75" s="9">
        <v>10000</v>
      </c>
      <c r="C75" s="9">
        <v>0.127</v>
      </c>
      <c r="D75" s="5">
        <v>629921.25984251965</v>
      </c>
      <c r="E75" s="5">
        <v>8</v>
      </c>
      <c r="F75" s="5">
        <v>6614173.2283464568</v>
      </c>
      <c r="G75" s="5">
        <v>84</v>
      </c>
      <c r="H75" s="7">
        <v>7244094.4881889764</v>
      </c>
    </row>
    <row r="76" spans="1:8">
      <c r="A76" s="9" t="s">
        <v>16</v>
      </c>
      <c r="B76" s="9">
        <v>10000</v>
      </c>
      <c r="C76" s="9">
        <v>0.14899999999999999</v>
      </c>
      <c r="D76" s="5">
        <v>536912.75167785236</v>
      </c>
      <c r="E76" s="5">
        <v>8</v>
      </c>
      <c r="F76" s="5">
        <v>4966442.953020134</v>
      </c>
      <c r="G76" s="5">
        <v>74</v>
      </c>
      <c r="H76" s="7">
        <v>5503355.7046979861</v>
      </c>
    </row>
    <row r="77" spans="1:8">
      <c r="A77" s="9" t="s">
        <v>17</v>
      </c>
      <c r="B77" s="9">
        <v>10000</v>
      </c>
      <c r="C77" s="9">
        <v>0.1547</v>
      </c>
      <c r="D77" s="5">
        <v>581771.17000646412</v>
      </c>
      <c r="E77" s="5">
        <v>9</v>
      </c>
      <c r="F77" s="5">
        <v>2197802.1978021977</v>
      </c>
      <c r="G77" s="5">
        <v>34</v>
      </c>
      <c r="H77" s="7">
        <v>2779573.367808661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9"/>
  <sheetViews>
    <sheetView tabSelected="1" topLeftCell="A40" workbookViewId="0">
      <selection activeCell="I78" sqref="I78"/>
    </sheetView>
  </sheetViews>
  <sheetFormatPr baseColWidth="10" defaultRowHeight="15" x14ac:dyDescent="0"/>
  <cols>
    <col min="1" max="1" width="10.83203125" style="7"/>
    <col min="2" max="2" width="11" style="7" bestFit="1" customWidth="1"/>
    <col min="3" max="3" width="13.33203125" style="7" bestFit="1" customWidth="1"/>
    <col min="4" max="4" width="13.5" style="7" bestFit="1" customWidth="1"/>
    <col min="5" max="5" width="11.33203125" style="7" customWidth="1"/>
    <col min="6" max="6" width="14" style="7" bestFit="1" customWidth="1"/>
    <col min="7" max="7" width="10.83203125" style="7"/>
    <col min="8" max="8" width="40.1640625" style="7" customWidth="1"/>
    <col min="9" max="9" width="46.5" style="7" customWidth="1"/>
    <col min="10" max="10" width="13.6640625" style="7" bestFit="1" customWidth="1"/>
    <col min="11" max="11" width="12.1640625" style="7" customWidth="1"/>
    <col min="12" max="16384" width="10.83203125" style="7"/>
  </cols>
  <sheetData>
    <row r="1" spans="1:15" s="21" customFormat="1" ht="23">
      <c r="A1" s="20" t="s">
        <v>30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</row>
    <row r="2" spans="1:15">
      <c r="A2" s="18"/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</row>
    <row r="3" spans="1:15">
      <c r="A3" s="18"/>
      <c r="B3" s="18" t="s">
        <v>26</v>
      </c>
      <c r="C3" s="18" t="s">
        <v>27</v>
      </c>
      <c r="D3" s="18" t="s">
        <v>28</v>
      </c>
      <c r="E3" s="18" t="s">
        <v>0</v>
      </c>
      <c r="F3" s="18" t="s">
        <v>10</v>
      </c>
      <c r="G3" s="18"/>
      <c r="H3" s="18"/>
      <c r="I3" s="18"/>
      <c r="J3" s="18"/>
      <c r="K3" s="18"/>
      <c r="L3" s="18"/>
      <c r="M3" s="18"/>
      <c r="N3" s="18"/>
      <c r="O3" s="18"/>
    </row>
    <row r="4" spans="1:15">
      <c r="A4" s="18" t="s">
        <v>25</v>
      </c>
      <c r="B4" s="18">
        <v>51</v>
      </c>
      <c r="C4" s="18">
        <v>83</v>
      </c>
      <c r="D4" s="18">
        <v>135.6078431</v>
      </c>
      <c r="E4" s="14">
        <v>400000</v>
      </c>
      <c r="F4" s="18">
        <v>54243137.25</v>
      </c>
      <c r="G4" s="18"/>
      <c r="H4" s="18"/>
      <c r="I4" s="18"/>
      <c r="J4" s="18"/>
      <c r="K4" s="18"/>
      <c r="L4" s="18"/>
      <c r="M4" s="18"/>
      <c r="N4" s="18"/>
      <c r="O4" s="18"/>
    </row>
    <row r="5" spans="1:15">
      <c r="A5" s="18"/>
      <c r="B5" s="18"/>
      <c r="C5" s="18"/>
      <c r="D5" s="18"/>
      <c r="E5" s="18"/>
      <c r="F5" s="18"/>
      <c r="G5" s="18"/>
      <c r="H5" s="18"/>
      <c r="I5" s="18"/>
      <c r="J5" s="18"/>
      <c r="K5" s="18"/>
      <c r="L5" s="18"/>
      <c r="M5" s="18"/>
      <c r="N5" s="18"/>
      <c r="O5" s="18"/>
    </row>
    <row r="6" spans="1:15">
      <c r="A6" s="14"/>
      <c r="B6" s="15" t="s">
        <v>0</v>
      </c>
      <c r="C6" s="15" t="s">
        <v>1</v>
      </c>
      <c r="D6" s="15" t="s">
        <v>2</v>
      </c>
      <c r="E6" s="15" t="s">
        <v>3</v>
      </c>
      <c r="F6" s="15" t="s">
        <v>6</v>
      </c>
      <c r="G6" s="15" t="s">
        <v>7</v>
      </c>
      <c r="H6" s="18"/>
      <c r="I6" s="18"/>
      <c r="J6" s="18"/>
      <c r="K6" s="18"/>
    </row>
    <row r="7" spans="1:15">
      <c r="A7" s="16" t="s">
        <v>11</v>
      </c>
      <c r="B7" s="17">
        <v>400000</v>
      </c>
      <c r="C7" s="17"/>
      <c r="D7" s="17"/>
      <c r="E7" s="18">
        <v>83</v>
      </c>
      <c r="F7" s="17"/>
      <c r="G7" s="17">
        <v>83</v>
      </c>
      <c r="H7" s="18"/>
      <c r="I7" s="18"/>
      <c r="J7" s="18"/>
      <c r="K7" s="18"/>
    </row>
    <row r="8" spans="1:15">
      <c r="A8" s="19" t="s">
        <v>12</v>
      </c>
      <c r="B8" s="17">
        <v>10000</v>
      </c>
      <c r="C8" s="17">
        <v>6.0299999999999999E-2</v>
      </c>
      <c r="D8" s="17">
        <f>E8*B8/C8</f>
        <v>539784.73644847656</v>
      </c>
      <c r="E8" s="18">
        <v>3.2549019607843137</v>
      </c>
      <c r="F8" s="17">
        <v>5472636.8159999996</v>
      </c>
      <c r="G8" s="17">
        <v>33</v>
      </c>
      <c r="H8" s="18"/>
      <c r="I8" s="18"/>
      <c r="J8" s="18"/>
      <c r="K8" s="18"/>
    </row>
    <row r="9" spans="1:15">
      <c r="A9" s="16" t="s">
        <v>13</v>
      </c>
      <c r="B9" s="17">
        <v>10000</v>
      </c>
      <c r="C9" s="17">
        <v>9.9000000000000005E-2</v>
      </c>
      <c r="D9" s="17">
        <f t="shared" ref="D9:D71" si="0">E9*B9/C9</f>
        <v>986333.92751039821</v>
      </c>
      <c r="E9" s="18">
        <v>9.764705882352942</v>
      </c>
      <c r="F9" s="17">
        <v>6262626.2630000003</v>
      </c>
      <c r="G9" s="17">
        <v>62</v>
      </c>
      <c r="H9" s="18"/>
      <c r="I9" s="18"/>
      <c r="J9" s="18"/>
      <c r="K9" s="18"/>
    </row>
    <row r="10" spans="1:15">
      <c r="A10" s="16" t="s">
        <v>14</v>
      </c>
      <c r="B10" s="17">
        <v>10000</v>
      </c>
      <c r="C10" s="17">
        <v>0.114</v>
      </c>
      <c r="D10" s="17">
        <f t="shared" si="0"/>
        <v>713794.28964568267</v>
      </c>
      <c r="E10" s="18">
        <v>8.1372549019607838</v>
      </c>
      <c r="F10" s="17">
        <v>5263157.8949999996</v>
      </c>
      <c r="G10" s="17">
        <v>60</v>
      </c>
      <c r="H10" s="18"/>
      <c r="I10" s="18"/>
      <c r="J10" s="18"/>
      <c r="K10" s="18"/>
    </row>
    <row r="11" spans="1:15">
      <c r="A11" s="19" t="s">
        <v>15</v>
      </c>
      <c r="B11" s="17">
        <v>10000</v>
      </c>
      <c r="C11" s="17">
        <v>8.4000000000000005E-2</v>
      </c>
      <c r="D11" s="17">
        <f t="shared" si="0"/>
        <v>1549953.3146591969</v>
      </c>
      <c r="E11" s="18">
        <v>13.019607843137255</v>
      </c>
      <c r="F11" s="17">
        <v>9880952.3809999991</v>
      </c>
      <c r="G11" s="17">
        <v>83</v>
      </c>
      <c r="H11" s="18"/>
      <c r="I11" s="18"/>
      <c r="J11" s="18"/>
      <c r="K11" s="18"/>
    </row>
    <row r="12" spans="1:15">
      <c r="A12" s="19" t="s">
        <v>16</v>
      </c>
      <c r="B12" s="17">
        <v>10000</v>
      </c>
      <c r="C12" s="17">
        <v>0.183</v>
      </c>
      <c r="D12" s="17">
        <f t="shared" si="0"/>
        <v>177863.49512482589</v>
      </c>
      <c r="E12" s="18">
        <v>3.2549019607843137</v>
      </c>
      <c r="F12" s="17">
        <v>5792349.727</v>
      </c>
      <c r="G12" s="17">
        <v>106</v>
      </c>
      <c r="H12" s="18"/>
      <c r="I12" s="18"/>
      <c r="J12" s="18"/>
      <c r="K12" s="18"/>
    </row>
    <row r="13" spans="1:15">
      <c r="A13" s="16" t="s">
        <v>17</v>
      </c>
      <c r="B13" s="17">
        <v>10000</v>
      </c>
      <c r="C13" s="17">
        <v>9.6500000000000002E-2</v>
      </c>
      <c r="D13" s="17">
        <f t="shared" si="0"/>
        <v>674591.0799552981</v>
      </c>
      <c r="E13" s="18">
        <v>6.5098039215686274</v>
      </c>
      <c r="F13" s="17">
        <v>4766839.3779999996</v>
      </c>
      <c r="G13" s="17">
        <v>46</v>
      </c>
      <c r="H13" s="18"/>
      <c r="I13" s="18"/>
      <c r="J13" s="18"/>
      <c r="K13" s="18"/>
    </row>
    <row r="14" spans="1:15">
      <c r="A14" s="18"/>
      <c r="B14" s="18"/>
      <c r="C14" s="18"/>
      <c r="D14" s="17"/>
      <c r="E14" s="18"/>
      <c r="F14" s="18"/>
      <c r="G14" s="18"/>
      <c r="H14" s="18"/>
      <c r="I14" s="18"/>
      <c r="J14" s="18"/>
      <c r="K14" s="18"/>
    </row>
    <row r="15" spans="1:15">
      <c r="A15" s="14" t="s">
        <v>18</v>
      </c>
      <c r="B15" s="15" t="s">
        <v>0</v>
      </c>
      <c r="C15" s="15" t="s">
        <v>1</v>
      </c>
      <c r="D15" s="15" t="s">
        <v>2</v>
      </c>
      <c r="E15" s="15" t="s">
        <v>3</v>
      </c>
      <c r="F15" s="15" t="s">
        <v>6</v>
      </c>
      <c r="G15" s="15" t="s">
        <v>7</v>
      </c>
      <c r="H15" s="18"/>
      <c r="I15" s="18"/>
      <c r="J15" s="18"/>
      <c r="K15" s="18"/>
    </row>
    <row r="16" spans="1:15">
      <c r="A16" s="16" t="s">
        <v>11</v>
      </c>
      <c r="B16" s="17">
        <v>400000</v>
      </c>
      <c r="C16" s="17"/>
      <c r="D16" s="17"/>
      <c r="E16" s="18">
        <v>83</v>
      </c>
      <c r="F16" s="17"/>
      <c r="G16" s="17">
        <v>83</v>
      </c>
      <c r="H16" s="18"/>
      <c r="I16" s="18"/>
      <c r="J16" s="18"/>
      <c r="K16" s="18"/>
    </row>
    <row r="17" spans="1:11">
      <c r="A17" s="16" t="s">
        <v>12</v>
      </c>
      <c r="B17" s="17">
        <v>10000</v>
      </c>
      <c r="C17" s="17">
        <v>0.126</v>
      </c>
      <c r="D17" s="17">
        <f t="shared" si="0"/>
        <v>1420790.5384375972</v>
      </c>
      <c r="E17" s="18">
        <v>17.901960784313726</v>
      </c>
      <c r="F17" s="17">
        <v>3650793.6510000001</v>
      </c>
      <c r="G17" s="17">
        <v>46</v>
      </c>
      <c r="H17" s="18"/>
      <c r="I17" s="18"/>
      <c r="J17" s="18"/>
      <c r="K17" s="18"/>
    </row>
    <row r="18" spans="1:11">
      <c r="A18" s="16" t="s">
        <v>13</v>
      </c>
      <c r="B18" s="17">
        <v>100000</v>
      </c>
      <c r="C18" s="17">
        <v>0.16200000000000001</v>
      </c>
      <c r="D18" s="17">
        <f t="shared" si="0"/>
        <v>2009198.741224885</v>
      </c>
      <c r="E18" s="18">
        <v>3.2549019607843137</v>
      </c>
      <c r="F18" s="17">
        <v>12345679.01</v>
      </c>
      <c r="G18" s="17">
        <v>20</v>
      </c>
      <c r="H18" s="18"/>
      <c r="I18" s="18"/>
      <c r="J18" s="18"/>
      <c r="K18" s="18"/>
    </row>
    <row r="19" spans="1:11">
      <c r="A19" s="16" t="s">
        <v>14</v>
      </c>
      <c r="B19" s="17">
        <v>10000</v>
      </c>
      <c r="C19" s="17">
        <v>0.11260000000000001</v>
      </c>
      <c r="D19" s="17">
        <f t="shared" si="0"/>
        <v>867203.00908995932</v>
      </c>
      <c r="E19" s="18">
        <v>9.764705882352942</v>
      </c>
      <c r="F19" s="17">
        <v>2841918.2949999999</v>
      </c>
      <c r="G19" s="17">
        <v>32</v>
      </c>
      <c r="H19" s="18"/>
      <c r="I19" s="18"/>
      <c r="J19" s="18"/>
      <c r="K19" s="18"/>
    </row>
    <row r="20" spans="1:11">
      <c r="A20" s="16" t="s">
        <v>15</v>
      </c>
      <c r="B20" s="17">
        <v>10000</v>
      </c>
      <c r="C20" s="17">
        <v>0.14499999999999999</v>
      </c>
      <c r="D20" s="17">
        <f t="shared" si="0"/>
        <v>112237.99864773496</v>
      </c>
      <c r="E20" s="18">
        <v>1.6274509803921569</v>
      </c>
      <c r="F20" s="17">
        <v>10206896.550000001</v>
      </c>
      <c r="G20" s="17">
        <v>148</v>
      </c>
      <c r="H20" s="18"/>
      <c r="I20" s="18"/>
      <c r="J20" s="18"/>
      <c r="K20" s="18"/>
    </row>
    <row r="21" spans="1:11">
      <c r="A21" s="16" t="s">
        <v>16</v>
      </c>
      <c r="B21" s="17">
        <v>10000</v>
      </c>
      <c r="C21" s="17">
        <v>0.16500000000000001</v>
      </c>
      <c r="D21" s="17">
        <f t="shared" si="0"/>
        <v>394533.57100415922</v>
      </c>
      <c r="E21" s="18">
        <v>6.5098039215686274</v>
      </c>
      <c r="F21" s="17">
        <v>7090909.091</v>
      </c>
      <c r="G21" s="17">
        <v>117</v>
      </c>
      <c r="H21" s="18"/>
      <c r="I21" s="18"/>
      <c r="J21" s="18"/>
      <c r="K21" s="18"/>
    </row>
    <row r="22" spans="1:11">
      <c r="A22" s="16" t="s">
        <v>17</v>
      </c>
      <c r="B22" s="17">
        <v>10000</v>
      </c>
      <c r="C22" s="17">
        <v>0.187</v>
      </c>
      <c r="D22" s="17">
        <f t="shared" si="0"/>
        <v>3046031.2467232887</v>
      </c>
      <c r="E22" s="18">
        <v>56.96078431372549</v>
      </c>
      <c r="F22" s="17">
        <v>3689839.5720000002</v>
      </c>
      <c r="G22" s="17">
        <v>69</v>
      </c>
      <c r="H22" s="18"/>
      <c r="I22" s="18"/>
      <c r="J22" s="18"/>
      <c r="K22" s="18"/>
    </row>
    <row r="23" spans="1:11">
      <c r="A23" s="18"/>
      <c r="B23" s="18"/>
      <c r="C23" s="18"/>
      <c r="D23" s="17"/>
      <c r="E23" s="18"/>
      <c r="F23" s="18"/>
      <c r="G23" s="18"/>
      <c r="H23" s="18"/>
      <c r="I23" s="18"/>
      <c r="J23" s="18"/>
      <c r="K23" s="18"/>
    </row>
    <row r="24" spans="1:11">
      <c r="A24" s="14" t="s">
        <v>19</v>
      </c>
      <c r="B24" s="15" t="s">
        <v>0</v>
      </c>
      <c r="C24" s="15" t="s">
        <v>1</v>
      </c>
      <c r="D24" s="15" t="s">
        <v>2</v>
      </c>
      <c r="E24" s="15" t="s">
        <v>3</v>
      </c>
      <c r="F24" s="15" t="s">
        <v>6</v>
      </c>
      <c r="G24" s="15" t="s">
        <v>7</v>
      </c>
      <c r="H24" s="18"/>
      <c r="I24" s="18"/>
      <c r="J24" s="18"/>
      <c r="K24" s="18"/>
    </row>
    <row r="25" spans="1:11">
      <c r="A25" s="16" t="s">
        <v>11</v>
      </c>
      <c r="B25" s="17">
        <v>400000</v>
      </c>
      <c r="C25" s="17"/>
      <c r="D25" s="17"/>
      <c r="E25" s="18">
        <v>83</v>
      </c>
      <c r="F25" s="17"/>
      <c r="G25" s="17">
        <v>83</v>
      </c>
      <c r="H25" s="18"/>
      <c r="I25" s="18"/>
      <c r="J25" s="18"/>
      <c r="K25" s="18"/>
    </row>
    <row r="26" spans="1:11">
      <c r="A26" s="16" t="s">
        <v>12</v>
      </c>
      <c r="B26" s="17">
        <v>1000</v>
      </c>
      <c r="C26" s="17">
        <v>0.08</v>
      </c>
      <c r="D26" s="17">
        <f t="shared" si="0"/>
        <v>610294.1176470588</v>
      </c>
      <c r="E26" s="18">
        <v>48.823529411764703</v>
      </c>
      <c r="F26" s="17">
        <v>2025000</v>
      </c>
      <c r="G26" s="17">
        <v>162</v>
      </c>
      <c r="H26" s="18"/>
      <c r="I26" s="18"/>
      <c r="J26" s="18"/>
      <c r="K26" s="18"/>
    </row>
    <row r="27" spans="1:11">
      <c r="A27" s="16" t="s">
        <v>13</v>
      </c>
      <c r="B27" s="17">
        <v>1000</v>
      </c>
      <c r="C27" s="17">
        <v>0.109</v>
      </c>
      <c r="D27" s="17">
        <f t="shared" si="0"/>
        <v>418060.80230257241</v>
      </c>
      <c r="E27" s="18">
        <v>45.568627450980394</v>
      </c>
      <c r="F27" s="17">
        <v>1844036.6969999999</v>
      </c>
      <c r="G27" s="17">
        <v>201</v>
      </c>
      <c r="H27" s="18"/>
      <c r="I27" s="18"/>
      <c r="J27" s="18"/>
      <c r="K27" s="18"/>
    </row>
    <row r="28" spans="1:11">
      <c r="A28" s="16" t="s">
        <v>14</v>
      </c>
      <c r="B28" s="17">
        <v>10000</v>
      </c>
      <c r="C28" s="17">
        <v>0.1024</v>
      </c>
      <c r="D28" s="17">
        <f t="shared" si="0"/>
        <v>953584.55882352951</v>
      </c>
      <c r="E28" s="18">
        <v>9.764705882352942</v>
      </c>
      <c r="F28" s="17">
        <v>3125000</v>
      </c>
      <c r="G28" s="17">
        <v>32</v>
      </c>
      <c r="H28" s="18"/>
      <c r="I28" s="18"/>
      <c r="J28" s="18"/>
      <c r="K28" s="18"/>
    </row>
    <row r="29" spans="1:11">
      <c r="A29" s="16" t="s">
        <v>15</v>
      </c>
      <c r="B29" s="17">
        <v>10000</v>
      </c>
      <c r="C29" s="17">
        <v>0.104</v>
      </c>
      <c r="D29" s="17">
        <f t="shared" si="0"/>
        <v>1251885.3695324284</v>
      </c>
      <c r="E29" s="18">
        <v>13.019607843137255</v>
      </c>
      <c r="F29" s="17">
        <v>4326923.0769999996</v>
      </c>
      <c r="G29" s="17">
        <v>45</v>
      </c>
      <c r="H29" s="18"/>
      <c r="I29" s="18"/>
      <c r="J29" s="18"/>
      <c r="K29" s="18"/>
    </row>
    <row r="30" spans="1:11">
      <c r="A30" s="16" t="s">
        <v>16</v>
      </c>
      <c r="B30" s="17">
        <v>10000</v>
      </c>
      <c r="C30" s="17">
        <v>0.14499999999999999</v>
      </c>
      <c r="D30" s="17">
        <f t="shared" si="0"/>
        <v>448951.99459093984</v>
      </c>
      <c r="E30" s="18">
        <v>6.5098039215686274</v>
      </c>
      <c r="F30" s="17">
        <v>5103448.2759999996</v>
      </c>
      <c r="G30" s="17">
        <v>74</v>
      </c>
      <c r="H30" s="18"/>
      <c r="I30" s="18"/>
      <c r="J30" s="18"/>
      <c r="K30" s="18"/>
    </row>
    <row r="31" spans="1:11">
      <c r="A31" s="16" t="s">
        <v>17</v>
      </c>
      <c r="B31" s="17">
        <v>10000</v>
      </c>
      <c r="C31" s="17">
        <v>0.1479</v>
      </c>
      <c r="D31" s="17">
        <f t="shared" si="0"/>
        <v>220074.50715242146</v>
      </c>
      <c r="E31" s="18">
        <v>3.2549019607843137</v>
      </c>
      <c r="F31" s="17">
        <v>2974983.0970000001</v>
      </c>
      <c r="G31" s="17">
        <v>44</v>
      </c>
      <c r="H31" s="18"/>
      <c r="I31" s="18"/>
      <c r="J31" s="18"/>
      <c r="K31" s="18"/>
    </row>
    <row r="32" spans="1:11">
      <c r="A32" s="18"/>
      <c r="B32" s="18"/>
      <c r="C32" s="18"/>
      <c r="D32" s="17"/>
      <c r="E32" s="18"/>
      <c r="F32" s="18"/>
      <c r="G32" s="18"/>
      <c r="H32" s="18"/>
      <c r="I32" s="18"/>
      <c r="J32" s="18"/>
      <c r="K32" s="18"/>
    </row>
    <row r="33" spans="1:11">
      <c r="A33" s="14" t="s">
        <v>20</v>
      </c>
      <c r="B33" s="15" t="s">
        <v>0</v>
      </c>
      <c r="C33" s="15" t="s">
        <v>1</v>
      </c>
      <c r="D33" s="15" t="s">
        <v>2</v>
      </c>
      <c r="E33" s="15" t="s">
        <v>3</v>
      </c>
      <c r="F33" s="15" t="s">
        <v>6</v>
      </c>
      <c r="G33" s="15" t="s">
        <v>7</v>
      </c>
      <c r="H33" s="18"/>
      <c r="I33" s="18"/>
      <c r="J33" s="18"/>
      <c r="K33" s="18"/>
    </row>
    <row r="34" spans="1:11">
      <c r="A34" s="16" t="s">
        <v>11</v>
      </c>
      <c r="B34" s="17">
        <v>400000</v>
      </c>
      <c r="C34" s="17"/>
      <c r="D34" s="17"/>
      <c r="E34" s="18">
        <v>83</v>
      </c>
      <c r="F34" s="17"/>
      <c r="G34" s="17">
        <v>83</v>
      </c>
      <c r="H34" s="18"/>
      <c r="I34" s="18"/>
      <c r="J34" s="18"/>
      <c r="K34" s="18"/>
    </row>
    <row r="35" spans="1:11">
      <c r="A35" s="16" t="s">
        <v>12</v>
      </c>
      <c r="B35" s="17">
        <v>10000</v>
      </c>
      <c r="C35" s="17">
        <v>0.13800000000000001</v>
      </c>
      <c r="D35" s="17">
        <f t="shared" si="0"/>
        <v>117931.23046319975</v>
      </c>
      <c r="E35" s="18">
        <v>1.6274509803921569</v>
      </c>
      <c r="F35" s="17">
        <v>3695652.1740000001</v>
      </c>
      <c r="G35" s="17">
        <v>51</v>
      </c>
      <c r="H35" s="18"/>
      <c r="I35" s="18"/>
      <c r="J35" s="18"/>
      <c r="K35" s="18"/>
    </row>
    <row r="36" spans="1:11">
      <c r="A36" s="16" t="s">
        <v>13</v>
      </c>
      <c r="B36" s="17">
        <v>10000</v>
      </c>
      <c r="C36" s="17">
        <v>0.124</v>
      </c>
      <c r="D36" s="17">
        <f t="shared" si="0"/>
        <v>262492.09361163818</v>
      </c>
      <c r="E36" s="18">
        <v>3.2549019607843137</v>
      </c>
      <c r="F36" s="17">
        <v>3870967.7420000001</v>
      </c>
      <c r="G36" s="17">
        <v>48</v>
      </c>
      <c r="H36" s="18"/>
      <c r="I36" s="18"/>
      <c r="J36" s="18"/>
      <c r="K36" s="18"/>
    </row>
    <row r="37" spans="1:11">
      <c r="A37" s="16" t="s">
        <v>14</v>
      </c>
      <c r="B37" s="17">
        <v>10000</v>
      </c>
      <c r="C37" s="17">
        <v>0.14799999999999999</v>
      </c>
      <c r="D37" s="17">
        <f t="shared" si="0"/>
        <v>439851.61632220459</v>
      </c>
      <c r="E37" s="18">
        <v>6.5098039215686274</v>
      </c>
      <c r="F37" s="17">
        <v>4054054.054</v>
      </c>
      <c r="G37" s="17">
        <v>60</v>
      </c>
      <c r="H37" s="18"/>
      <c r="I37" s="18"/>
      <c r="J37" s="18"/>
      <c r="K37" s="18"/>
    </row>
    <row r="38" spans="1:11">
      <c r="A38" s="16" t="s">
        <v>15</v>
      </c>
      <c r="B38" s="17">
        <v>10000</v>
      </c>
      <c r="C38" s="17">
        <v>0.13</v>
      </c>
      <c r="D38" s="17">
        <f t="shared" si="0"/>
        <v>1251885.3695324282</v>
      </c>
      <c r="E38" s="18">
        <v>16.274509803921568</v>
      </c>
      <c r="F38" s="17">
        <v>7384615.3849999998</v>
      </c>
      <c r="G38" s="17">
        <v>96</v>
      </c>
      <c r="H38" s="18"/>
      <c r="I38" s="18"/>
      <c r="J38" s="18"/>
      <c r="K38" s="18"/>
    </row>
    <row r="39" spans="1:11">
      <c r="A39" s="16" t="s">
        <v>16</v>
      </c>
      <c r="B39" s="17">
        <v>10000</v>
      </c>
      <c r="C39" s="17">
        <v>0.151</v>
      </c>
      <c r="D39" s="17">
        <f t="shared" si="0"/>
        <v>646669.26373198302</v>
      </c>
      <c r="E39" s="18">
        <v>9.764705882352942</v>
      </c>
      <c r="F39" s="17">
        <v>4900662.2520000003</v>
      </c>
      <c r="G39" s="17">
        <v>74</v>
      </c>
      <c r="H39" s="18"/>
      <c r="I39" s="18"/>
      <c r="J39" s="18"/>
      <c r="K39" s="18"/>
    </row>
    <row r="40" spans="1:11">
      <c r="A40" s="16" t="s">
        <v>17</v>
      </c>
      <c r="B40" s="17">
        <v>10000</v>
      </c>
      <c r="C40" s="17">
        <v>0.1646</v>
      </c>
      <c r="D40" s="17">
        <f t="shared" si="0"/>
        <v>1186477.0209420344</v>
      </c>
      <c r="E40" s="18">
        <v>19.529411764705884</v>
      </c>
      <c r="F40" s="17">
        <v>5953827.4610000001</v>
      </c>
      <c r="G40" s="17">
        <v>98</v>
      </c>
      <c r="H40" s="18"/>
      <c r="I40" s="18"/>
      <c r="J40" s="18"/>
      <c r="K40" s="18"/>
    </row>
    <row r="41" spans="1:11">
      <c r="A41" s="18"/>
      <c r="B41" s="18"/>
      <c r="C41" s="18"/>
      <c r="D41" s="17"/>
      <c r="E41" s="18"/>
      <c r="F41" s="18"/>
      <c r="G41" s="18"/>
      <c r="H41" s="18"/>
      <c r="I41" s="18"/>
      <c r="J41" s="18"/>
      <c r="K41" s="18"/>
    </row>
    <row r="42" spans="1:11">
      <c r="A42" s="14" t="s">
        <v>21</v>
      </c>
      <c r="B42" s="15" t="s">
        <v>0</v>
      </c>
      <c r="C42" s="15" t="s">
        <v>1</v>
      </c>
      <c r="D42" s="15" t="s">
        <v>2</v>
      </c>
      <c r="E42" s="15" t="s">
        <v>3</v>
      </c>
      <c r="F42" s="15" t="s">
        <v>6</v>
      </c>
      <c r="G42" s="15" t="s">
        <v>7</v>
      </c>
      <c r="H42" s="18"/>
      <c r="I42" s="18"/>
      <c r="J42" s="18"/>
      <c r="K42" s="18"/>
    </row>
    <row r="43" spans="1:11">
      <c r="A43" s="16" t="s">
        <v>11</v>
      </c>
      <c r="B43" s="17">
        <v>400000</v>
      </c>
      <c r="C43" s="17"/>
      <c r="D43" s="17"/>
      <c r="E43" s="18">
        <v>83</v>
      </c>
      <c r="F43" s="17"/>
      <c r="G43" s="17">
        <v>83</v>
      </c>
      <c r="H43" s="18"/>
      <c r="I43" s="18"/>
      <c r="J43" s="18"/>
      <c r="K43" s="18"/>
    </row>
    <row r="44" spans="1:11">
      <c r="A44" s="16" t="s">
        <v>12</v>
      </c>
      <c r="B44" s="17">
        <v>1000</v>
      </c>
      <c r="C44" s="17">
        <v>6.6000000000000003E-2</v>
      </c>
      <c r="D44" s="17">
        <f t="shared" si="0"/>
        <v>345216.87462863931</v>
      </c>
      <c r="E44" s="18">
        <v>22.784313725490197</v>
      </c>
      <c r="F44" s="17">
        <v>969696.96970000002</v>
      </c>
      <c r="G44" s="17">
        <v>64</v>
      </c>
      <c r="H44" s="18"/>
      <c r="I44" s="18"/>
      <c r="J44" s="18"/>
      <c r="K44" s="18"/>
    </row>
    <row r="45" spans="1:11">
      <c r="A45" s="16" t="s">
        <v>13</v>
      </c>
      <c r="B45" s="17">
        <v>10000</v>
      </c>
      <c r="C45" s="17">
        <v>0.10100000000000001</v>
      </c>
      <c r="D45" s="17">
        <f t="shared" si="0"/>
        <v>2417006.4065230051</v>
      </c>
      <c r="E45" s="18">
        <v>24.411764705882351</v>
      </c>
      <c r="F45" s="17">
        <v>3465346.5350000001</v>
      </c>
      <c r="G45" s="17">
        <v>35</v>
      </c>
      <c r="H45" s="18"/>
      <c r="I45" s="18"/>
      <c r="J45" s="18"/>
      <c r="K45" s="18"/>
    </row>
    <row r="46" spans="1:11">
      <c r="A46" s="16" t="s">
        <v>14</v>
      </c>
      <c r="B46" s="17">
        <v>10000</v>
      </c>
      <c r="C46" s="17">
        <v>0.182</v>
      </c>
      <c r="D46" s="17">
        <f t="shared" si="0"/>
        <v>1967248.4378366733</v>
      </c>
      <c r="E46" s="18">
        <v>35.803921568627452</v>
      </c>
      <c r="F46" s="17">
        <v>3846153.8459999999</v>
      </c>
      <c r="G46" s="17">
        <v>70</v>
      </c>
      <c r="H46" s="18"/>
      <c r="I46" s="18"/>
      <c r="J46" s="18"/>
      <c r="K46" s="18"/>
    </row>
    <row r="47" spans="1:11">
      <c r="A47" s="16" t="s">
        <v>15</v>
      </c>
      <c r="B47" s="17">
        <v>10000</v>
      </c>
      <c r="C47" s="17">
        <v>0.13800000000000001</v>
      </c>
      <c r="D47" s="17">
        <f t="shared" si="0"/>
        <v>2240693.3788007954</v>
      </c>
      <c r="E47" s="18">
        <v>30.921568627450981</v>
      </c>
      <c r="F47" s="17">
        <v>5724637.6809999999</v>
      </c>
      <c r="G47" s="17">
        <v>79</v>
      </c>
      <c r="H47" s="18"/>
      <c r="I47" s="18"/>
      <c r="J47" s="18"/>
      <c r="K47" s="18"/>
    </row>
    <row r="48" spans="1:11">
      <c r="A48" s="16" t="s">
        <v>16</v>
      </c>
      <c r="B48" s="17">
        <v>10000</v>
      </c>
      <c r="C48" s="17">
        <v>0.17</v>
      </c>
      <c r="D48" s="17">
        <f t="shared" si="0"/>
        <v>1627450.9803921569</v>
      </c>
      <c r="E48" s="18">
        <v>27.666666666666668</v>
      </c>
      <c r="F48" s="17">
        <v>4294117.6469999999</v>
      </c>
      <c r="G48" s="17">
        <v>73</v>
      </c>
      <c r="H48" s="18"/>
      <c r="I48" s="18"/>
      <c r="J48" s="18"/>
      <c r="K48" s="18"/>
    </row>
    <row r="49" spans="1:11">
      <c r="A49" s="16" t="s">
        <v>17</v>
      </c>
      <c r="B49" s="17">
        <v>10000</v>
      </c>
      <c r="C49" s="17">
        <v>0.13850000000000001</v>
      </c>
      <c r="D49" s="17">
        <f t="shared" si="0"/>
        <v>2232604.2330289516</v>
      </c>
      <c r="E49" s="18">
        <v>30.921568627450981</v>
      </c>
      <c r="F49" s="17">
        <v>4548736.4620000003</v>
      </c>
      <c r="G49" s="17">
        <v>63</v>
      </c>
      <c r="H49" s="18"/>
      <c r="I49" s="18"/>
      <c r="J49" s="18"/>
      <c r="K49" s="18"/>
    </row>
    <row r="50" spans="1:11">
      <c r="A50" s="18"/>
      <c r="B50" s="18"/>
      <c r="C50" s="18"/>
      <c r="D50" s="17"/>
      <c r="E50" s="18"/>
      <c r="F50" s="18"/>
      <c r="G50" s="18"/>
      <c r="H50" s="18"/>
      <c r="I50" s="18"/>
      <c r="J50" s="18"/>
      <c r="K50" s="18"/>
    </row>
    <row r="51" spans="1:11">
      <c r="A51" s="14" t="s">
        <v>22</v>
      </c>
      <c r="B51" s="15" t="s">
        <v>0</v>
      </c>
      <c r="C51" s="15" t="s">
        <v>1</v>
      </c>
      <c r="D51" s="15" t="s">
        <v>2</v>
      </c>
      <c r="E51" s="15" t="s">
        <v>3</v>
      </c>
      <c r="F51" s="15" t="s">
        <v>6</v>
      </c>
      <c r="G51" s="15" t="s">
        <v>7</v>
      </c>
      <c r="H51" s="18"/>
      <c r="I51" s="18"/>
      <c r="J51" s="18"/>
      <c r="K51" s="18"/>
    </row>
    <row r="52" spans="1:11">
      <c r="A52" s="16" t="s">
        <v>11</v>
      </c>
      <c r="B52" s="17">
        <v>400000</v>
      </c>
      <c r="C52" s="17"/>
      <c r="D52" s="17"/>
      <c r="E52" s="18">
        <v>83</v>
      </c>
      <c r="F52" s="17"/>
      <c r="G52" s="17">
        <v>83</v>
      </c>
      <c r="H52" s="18"/>
      <c r="I52" s="18"/>
      <c r="J52" s="18"/>
      <c r="K52" s="18"/>
    </row>
    <row r="53" spans="1:11">
      <c r="A53" s="16" t="s">
        <v>12</v>
      </c>
      <c r="B53" s="17">
        <v>10000</v>
      </c>
      <c r="C53" s="17">
        <v>8.6999999999999994E-2</v>
      </c>
      <c r="D53" s="17">
        <f t="shared" si="0"/>
        <v>374126.66215911653</v>
      </c>
      <c r="E53" s="18">
        <v>3.2549019607843137</v>
      </c>
      <c r="F53" s="17">
        <v>5287356.3219999997</v>
      </c>
      <c r="G53" s="17">
        <v>46</v>
      </c>
      <c r="H53" s="18"/>
      <c r="I53" s="18"/>
      <c r="J53" s="18"/>
      <c r="K53" s="18"/>
    </row>
    <row r="54" spans="1:11">
      <c r="A54" s="16" t="s">
        <v>13</v>
      </c>
      <c r="B54" s="17">
        <v>10000</v>
      </c>
      <c r="C54" s="17">
        <v>0.13500000000000001</v>
      </c>
      <c r="D54" s="17">
        <f t="shared" si="0"/>
        <v>602759.6223674654</v>
      </c>
      <c r="E54" s="18">
        <v>8.1372549019607838</v>
      </c>
      <c r="F54" s="17">
        <v>2074074.074</v>
      </c>
      <c r="G54" s="17">
        <v>28</v>
      </c>
      <c r="H54" s="18"/>
      <c r="I54" s="18"/>
      <c r="J54" s="18"/>
      <c r="K54" s="18"/>
    </row>
    <row r="55" spans="1:11">
      <c r="A55" s="16" t="s">
        <v>14</v>
      </c>
      <c r="B55" s="17">
        <v>10000</v>
      </c>
      <c r="C55" s="17">
        <v>0.11666</v>
      </c>
      <c r="D55" s="17">
        <f t="shared" si="0"/>
        <v>1534541.469596582</v>
      </c>
      <c r="E55" s="18">
        <v>17.901960784313726</v>
      </c>
      <c r="F55" s="17">
        <v>4028801.6460000002</v>
      </c>
      <c r="G55" s="17">
        <v>47</v>
      </c>
      <c r="H55" s="18"/>
      <c r="I55" s="18"/>
      <c r="J55" s="18"/>
      <c r="K55" s="18"/>
    </row>
    <row r="56" spans="1:11">
      <c r="A56" s="16" t="s">
        <v>15</v>
      </c>
      <c r="B56" s="17">
        <v>10000</v>
      </c>
      <c r="C56" s="17">
        <v>0.151</v>
      </c>
      <c r="D56" s="17">
        <f t="shared" si="0"/>
        <v>1508894.9487079601</v>
      </c>
      <c r="E56" s="18">
        <v>22.784313725490197</v>
      </c>
      <c r="F56" s="17">
        <v>5761589.4040000001</v>
      </c>
      <c r="G56" s="17">
        <v>87</v>
      </c>
      <c r="H56" s="18"/>
      <c r="I56" s="18"/>
      <c r="J56" s="18"/>
      <c r="K56" s="18"/>
    </row>
    <row r="57" spans="1:11">
      <c r="A57" s="16" t="s">
        <v>16</v>
      </c>
      <c r="B57" s="17">
        <v>10000</v>
      </c>
      <c r="C57" s="17">
        <v>0.186</v>
      </c>
      <c r="D57" s="17">
        <f t="shared" si="0"/>
        <v>1224963.1035209782</v>
      </c>
      <c r="E57" s="18">
        <v>22.784313725490197</v>
      </c>
      <c r="F57" s="17">
        <v>4838709.6770000001</v>
      </c>
      <c r="G57" s="17">
        <v>90</v>
      </c>
      <c r="H57" s="18"/>
      <c r="I57" s="18"/>
      <c r="J57" s="18"/>
      <c r="K57" s="18"/>
    </row>
    <row r="58" spans="1:11">
      <c r="A58" s="16" t="s">
        <v>17</v>
      </c>
      <c r="B58" s="17">
        <v>10000</v>
      </c>
      <c r="C58" s="17">
        <v>0.1041</v>
      </c>
      <c r="D58" s="17">
        <f t="shared" si="0"/>
        <v>1094347.4411858884</v>
      </c>
      <c r="E58" s="18">
        <v>11.392156862745098</v>
      </c>
      <c r="F58" s="17">
        <v>4707012.4879999999</v>
      </c>
      <c r="G58" s="17">
        <v>49</v>
      </c>
      <c r="H58" s="18"/>
      <c r="I58" s="18"/>
      <c r="J58" s="18"/>
      <c r="K58" s="18"/>
    </row>
    <row r="59" spans="1:11">
      <c r="A59" s="18"/>
      <c r="B59" s="18"/>
      <c r="C59" s="18"/>
      <c r="D59" s="17"/>
      <c r="E59" s="18"/>
      <c r="F59" s="18"/>
      <c r="G59" s="18"/>
      <c r="H59" s="18"/>
      <c r="I59" s="18"/>
      <c r="J59" s="18"/>
      <c r="K59" s="18"/>
    </row>
    <row r="60" spans="1:11">
      <c r="A60" s="14" t="s">
        <v>23</v>
      </c>
      <c r="B60" s="15" t="s">
        <v>0</v>
      </c>
      <c r="C60" s="15" t="s">
        <v>1</v>
      </c>
      <c r="D60" s="15" t="s">
        <v>2</v>
      </c>
      <c r="E60" s="15" t="s">
        <v>3</v>
      </c>
      <c r="F60" s="15" t="s">
        <v>6</v>
      </c>
      <c r="G60" s="15" t="s">
        <v>7</v>
      </c>
      <c r="H60" s="18"/>
      <c r="I60" s="18"/>
      <c r="J60" s="18"/>
      <c r="K60" s="18"/>
    </row>
    <row r="61" spans="1:11">
      <c r="A61" s="16" t="s">
        <v>11</v>
      </c>
      <c r="B61" s="17">
        <v>400000</v>
      </c>
      <c r="C61" s="17"/>
      <c r="D61" s="17"/>
      <c r="E61" s="18">
        <v>83</v>
      </c>
      <c r="F61" s="17"/>
      <c r="G61" s="17">
        <v>83</v>
      </c>
      <c r="H61" s="18"/>
      <c r="I61" s="18"/>
      <c r="J61" s="18"/>
      <c r="K61" s="18"/>
    </row>
    <row r="62" spans="1:11">
      <c r="A62" s="16" t="s">
        <v>12</v>
      </c>
      <c r="B62" s="17">
        <v>10000</v>
      </c>
      <c r="C62" s="17">
        <v>8.1000000000000003E-2</v>
      </c>
      <c r="D62" s="17">
        <f t="shared" si="0"/>
        <v>1205519.2447349313</v>
      </c>
      <c r="E62" s="18">
        <v>9.764705882352942</v>
      </c>
      <c r="F62" s="17">
        <v>2469135.8020000001</v>
      </c>
      <c r="G62" s="17">
        <v>20</v>
      </c>
      <c r="H62" s="18"/>
      <c r="I62" s="18"/>
      <c r="J62" s="18"/>
      <c r="K62" s="18"/>
    </row>
    <row r="63" spans="1:11">
      <c r="A63" s="16" t="s">
        <v>13</v>
      </c>
      <c r="B63" s="17">
        <v>1000</v>
      </c>
      <c r="C63" s="17">
        <v>0.13500000000000001</v>
      </c>
      <c r="D63" s="17">
        <f t="shared" si="0"/>
        <v>24110.384894698618</v>
      </c>
      <c r="E63" s="18">
        <v>3.2549019607843137</v>
      </c>
      <c r="F63" s="17">
        <v>177777.77780000001</v>
      </c>
      <c r="G63" s="17">
        <v>24</v>
      </c>
      <c r="H63" s="18"/>
      <c r="I63" s="18"/>
      <c r="J63" s="18"/>
      <c r="K63" s="18"/>
    </row>
    <row r="64" spans="1:11">
      <c r="A64" s="16" t="s">
        <v>14</v>
      </c>
      <c r="B64" s="17">
        <v>10000</v>
      </c>
      <c r="C64" s="17">
        <v>0.1575</v>
      </c>
      <c r="D64" s="17">
        <f t="shared" si="0"/>
        <v>206660.44195455959</v>
      </c>
      <c r="E64" s="18">
        <v>3.2549019607843137</v>
      </c>
      <c r="F64" s="17">
        <v>2603174.6030000001</v>
      </c>
      <c r="G64" s="17">
        <v>41</v>
      </c>
      <c r="H64" s="18"/>
      <c r="I64" s="18"/>
      <c r="J64" s="18"/>
      <c r="K64" s="18"/>
    </row>
    <row r="65" spans="1:11">
      <c r="A65" s="16" t="s">
        <v>15</v>
      </c>
      <c r="B65" s="17">
        <v>10000</v>
      </c>
      <c r="C65" s="17">
        <v>0.108</v>
      </c>
      <c r="D65" s="17">
        <f t="shared" si="0"/>
        <v>1506899.0559186635</v>
      </c>
      <c r="E65" s="18">
        <v>16.274509803921568</v>
      </c>
      <c r="F65" s="17">
        <v>7500000</v>
      </c>
      <c r="G65" s="17">
        <v>81</v>
      </c>
      <c r="H65" s="18"/>
      <c r="I65" s="18"/>
      <c r="J65" s="18"/>
      <c r="K65" s="18"/>
    </row>
    <row r="66" spans="1:11">
      <c r="A66" s="16" t="s">
        <v>16</v>
      </c>
      <c r="B66" s="17">
        <v>10000</v>
      </c>
      <c r="C66" s="17">
        <v>0.14799999999999999</v>
      </c>
      <c r="D66" s="17">
        <f t="shared" si="0"/>
        <v>769740.32856385806</v>
      </c>
      <c r="E66" s="18">
        <v>11.392156862745098</v>
      </c>
      <c r="F66" s="17">
        <v>7432432.432</v>
      </c>
      <c r="G66" s="17">
        <v>110</v>
      </c>
      <c r="H66" s="18"/>
      <c r="I66" s="18"/>
      <c r="J66" s="18"/>
      <c r="K66" s="18"/>
    </row>
    <row r="67" spans="1:11">
      <c r="A67" s="16" t="s">
        <v>17</v>
      </c>
      <c r="B67" s="17">
        <v>10000</v>
      </c>
      <c r="C67" s="17">
        <v>0.1646</v>
      </c>
      <c r="D67" s="17">
        <f t="shared" si="0"/>
        <v>1186477.0209420344</v>
      </c>
      <c r="E67" s="18">
        <v>19.529411764705884</v>
      </c>
      <c r="F67" s="17">
        <v>4921020.6560000004</v>
      </c>
      <c r="G67" s="17">
        <v>81</v>
      </c>
      <c r="H67" s="18"/>
      <c r="I67" s="18"/>
      <c r="J67" s="18"/>
      <c r="K67" s="18"/>
    </row>
    <row r="68" spans="1:11">
      <c r="A68" s="18"/>
      <c r="B68" s="18"/>
      <c r="C68" s="18"/>
      <c r="D68" s="17"/>
      <c r="E68" s="18"/>
      <c r="F68" s="18"/>
      <c r="G68" s="18"/>
      <c r="H68" s="18"/>
      <c r="I68" s="18"/>
      <c r="J68" s="18"/>
      <c r="K68" s="18"/>
    </row>
    <row r="69" spans="1:11">
      <c r="A69" s="14" t="s">
        <v>24</v>
      </c>
      <c r="B69" s="15" t="s">
        <v>0</v>
      </c>
      <c r="C69" s="15" t="s">
        <v>1</v>
      </c>
      <c r="D69" s="15" t="s">
        <v>2</v>
      </c>
      <c r="E69" s="15" t="s">
        <v>3</v>
      </c>
      <c r="F69" s="15" t="s">
        <v>6</v>
      </c>
      <c r="G69" s="15" t="s">
        <v>7</v>
      </c>
      <c r="H69" s="18"/>
      <c r="I69" s="18"/>
      <c r="J69" s="18"/>
      <c r="K69" s="18"/>
    </row>
    <row r="70" spans="1:11">
      <c r="A70" s="16" t="s">
        <v>11</v>
      </c>
      <c r="B70" s="17">
        <v>400000</v>
      </c>
      <c r="C70" s="17"/>
      <c r="D70" s="17"/>
      <c r="E70" s="18">
        <v>83</v>
      </c>
      <c r="F70" s="17"/>
      <c r="G70" s="17">
        <v>83</v>
      </c>
      <c r="H70" s="18"/>
      <c r="I70" s="18"/>
      <c r="J70" s="18"/>
      <c r="K70" s="18"/>
    </row>
    <row r="71" spans="1:11">
      <c r="A71" s="16" t="s">
        <v>12</v>
      </c>
      <c r="B71" s="17">
        <v>1000</v>
      </c>
      <c r="C71" s="17">
        <v>9.5200000000000007E-2</v>
      </c>
      <c r="D71" s="17">
        <f t="shared" si="0"/>
        <v>615422.63964409288</v>
      </c>
      <c r="E71" s="18">
        <v>58.588235294117645</v>
      </c>
      <c r="F71" s="17">
        <v>3571428.571</v>
      </c>
      <c r="G71" s="17">
        <v>340</v>
      </c>
      <c r="H71" s="18"/>
      <c r="I71" s="18"/>
      <c r="J71" s="18"/>
      <c r="K71" s="18"/>
    </row>
    <row r="72" spans="1:11">
      <c r="A72" s="16" t="s">
        <v>13</v>
      </c>
      <c r="B72" s="17">
        <v>10000</v>
      </c>
      <c r="C72" s="17">
        <v>0.13400000000000001</v>
      </c>
      <c r="D72" s="17">
        <f t="shared" ref="D72:D76" si="1">E72*B72/C72</f>
        <v>607257.82850453607</v>
      </c>
      <c r="E72" s="18">
        <v>8.1372549019607838</v>
      </c>
      <c r="F72" s="17">
        <v>3059701.4929999998</v>
      </c>
      <c r="G72" s="17">
        <v>41</v>
      </c>
      <c r="H72" s="18"/>
      <c r="I72" s="18"/>
      <c r="J72" s="18"/>
      <c r="K72" s="18"/>
    </row>
    <row r="73" spans="1:11">
      <c r="A73" s="16" t="s">
        <v>14</v>
      </c>
      <c r="B73" s="17">
        <v>10000</v>
      </c>
      <c r="C73" s="17">
        <v>0.1502</v>
      </c>
      <c r="D73" s="17">
        <f t="shared" si="1"/>
        <v>650113.57405811874</v>
      </c>
      <c r="E73" s="18">
        <v>9.764705882352942</v>
      </c>
      <c r="F73" s="17">
        <v>5792276.9639999997</v>
      </c>
      <c r="G73" s="17">
        <v>87</v>
      </c>
      <c r="H73" s="18"/>
      <c r="I73" s="18"/>
      <c r="J73" s="18"/>
      <c r="K73" s="18"/>
    </row>
    <row r="74" spans="1:11">
      <c r="A74" s="16" t="s">
        <v>15</v>
      </c>
      <c r="B74" s="17">
        <v>10000</v>
      </c>
      <c r="C74" s="17">
        <v>0.127</v>
      </c>
      <c r="D74" s="17">
        <f t="shared" si="1"/>
        <v>1025165.9719005713</v>
      </c>
      <c r="E74" s="18">
        <v>13.019607843137255</v>
      </c>
      <c r="F74" s="17">
        <v>6614173.2280000001</v>
      </c>
      <c r="G74" s="17">
        <v>84</v>
      </c>
      <c r="H74" s="18"/>
      <c r="I74" s="18"/>
      <c r="J74" s="18"/>
      <c r="K74" s="18"/>
    </row>
    <row r="75" spans="1:11">
      <c r="A75" s="16" t="s">
        <v>16</v>
      </c>
      <c r="B75" s="17">
        <v>10000</v>
      </c>
      <c r="C75" s="17">
        <v>0.14899999999999999</v>
      </c>
      <c r="D75" s="17">
        <f t="shared" si="1"/>
        <v>873799.18410317146</v>
      </c>
      <c r="E75" s="18">
        <v>13.019607843137255</v>
      </c>
      <c r="F75" s="17">
        <v>4966442.9529999997</v>
      </c>
      <c r="G75" s="17">
        <v>74</v>
      </c>
      <c r="H75" s="18"/>
      <c r="I75" s="18"/>
      <c r="J75" s="18"/>
      <c r="K75" s="18"/>
    </row>
    <row r="76" spans="1:11">
      <c r="A76" s="16" t="s">
        <v>17</v>
      </c>
      <c r="B76" s="17">
        <v>10000</v>
      </c>
      <c r="C76" s="17">
        <v>0.1547</v>
      </c>
      <c r="D76" s="17">
        <f t="shared" si="1"/>
        <v>946804.06099091226</v>
      </c>
      <c r="E76" s="18">
        <v>14.647058823529411</v>
      </c>
      <c r="F76" s="17">
        <v>2197802.1979999999</v>
      </c>
      <c r="G76" s="17">
        <v>34</v>
      </c>
      <c r="H76" s="18"/>
      <c r="I76" s="18"/>
      <c r="J76" s="18"/>
      <c r="K76" s="18"/>
    </row>
    <row r="78" spans="1:11" ht="45">
      <c r="H78" s="32" t="s">
        <v>54</v>
      </c>
      <c r="I78" s="32" t="s">
        <v>55</v>
      </c>
    </row>
    <row r="79" spans="1:11">
      <c r="H79" s="7">
        <v>7.7999999999999996E-3</v>
      </c>
      <c r="I79" s="7">
        <v>7.7999999999999996E-3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7"/>
  <sheetViews>
    <sheetView topLeftCell="A4" workbookViewId="0">
      <selection activeCell="M13" sqref="M13:N14"/>
    </sheetView>
  </sheetViews>
  <sheetFormatPr baseColWidth="10" defaultRowHeight="15" x14ac:dyDescent="0"/>
  <cols>
    <col min="1" max="1" width="10.83203125" style="7"/>
    <col min="2" max="2" width="11" style="7" bestFit="1" customWidth="1"/>
    <col min="3" max="3" width="13.33203125" style="7" bestFit="1" customWidth="1"/>
    <col min="4" max="4" width="13.5" style="7" bestFit="1" customWidth="1"/>
    <col min="5" max="5" width="11.33203125" style="7" customWidth="1"/>
    <col min="6" max="7" width="10.83203125" style="7"/>
    <col min="8" max="8" width="13.5" style="7" bestFit="1" customWidth="1"/>
    <col min="9" max="9" width="11.33203125" style="7" customWidth="1"/>
    <col min="10" max="10" width="13.5" style="7" bestFit="1" customWidth="1"/>
    <col min="11" max="11" width="13.6640625" style="7" bestFit="1" customWidth="1"/>
    <col min="12" max="12" width="12.1640625" style="7" customWidth="1"/>
    <col min="13" max="13" width="38.1640625" style="7" customWidth="1"/>
    <col min="14" max="14" width="36.33203125" style="7" customWidth="1"/>
    <col min="15" max="16384" width="10.83203125" style="7"/>
  </cols>
  <sheetData>
    <row r="1" spans="1:14" s="21" customFormat="1" ht="23">
      <c r="A1" s="21" t="s">
        <v>29</v>
      </c>
    </row>
    <row r="3" spans="1:14">
      <c r="A3" s="5"/>
      <c r="B3" s="5" t="s">
        <v>26</v>
      </c>
      <c r="C3" s="5" t="s">
        <v>27</v>
      </c>
      <c r="D3" s="5" t="s">
        <v>28</v>
      </c>
      <c r="E3" s="5" t="s">
        <v>0</v>
      </c>
      <c r="F3" s="5" t="s">
        <v>10</v>
      </c>
    </row>
    <row r="4" spans="1:14">
      <c r="A4" s="5" t="s">
        <v>25</v>
      </c>
      <c r="B4" s="5">
        <v>51</v>
      </c>
      <c r="C4" s="5">
        <v>83</v>
      </c>
      <c r="D4" s="5">
        <f>SUM(B4:C5)</f>
        <v>134</v>
      </c>
      <c r="E4" s="5">
        <v>400000</v>
      </c>
      <c r="F4" s="5">
        <f>E4*D4</f>
        <v>53600000</v>
      </c>
    </row>
    <row r="6" spans="1:14">
      <c r="A6" s="5"/>
      <c r="B6" s="5" t="s">
        <v>0</v>
      </c>
      <c r="C6" s="5" t="s">
        <v>1</v>
      </c>
      <c r="D6" s="5" t="s">
        <v>2</v>
      </c>
      <c r="E6" s="5" t="s">
        <v>3</v>
      </c>
      <c r="F6" s="6" t="s">
        <v>4</v>
      </c>
      <c r="G6" s="6" t="s">
        <v>5</v>
      </c>
      <c r="H6" s="5" t="s">
        <v>6</v>
      </c>
      <c r="I6" s="5" t="s">
        <v>7</v>
      </c>
      <c r="J6" s="5" t="s">
        <v>8</v>
      </c>
      <c r="K6" s="5" t="s">
        <v>9</v>
      </c>
      <c r="L6" s="22" t="s">
        <v>10</v>
      </c>
      <c r="N6" s="10"/>
    </row>
    <row r="7" spans="1:14">
      <c r="A7" s="5" t="s">
        <v>11</v>
      </c>
      <c r="B7" s="5">
        <v>400000</v>
      </c>
      <c r="C7" s="5"/>
      <c r="D7" s="5">
        <f>E7*B7</f>
        <v>20400000</v>
      </c>
      <c r="E7" s="5">
        <f>SUM(F7:G7)</f>
        <v>51</v>
      </c>
      <c r="F7" s="6">
        <v>49</v>
      </c>
      <c r="G7" s="6">
        <v>2</v>
      </c>
      <c r="H7" s="5">
        <f>I7*B7</f>
        <v>33200000</v>
      </c>
      <c r="I7" s="5">
        <f>SUM(J7:K7)</f>
        <v>83</v>
      </c>
      <c r="J7" s="5">
        <v>78</v>
      </c>
      <c r="K7" s="5">
        <v>5</v>
      </c>
      <c r="L7" s="7">
        <f>H7+D7</f>
        <v>53600000</v>
      </c>
    </row>
    <row r="8" spans="1:14">
      <c r="A8" s="23" t="s">
        <v>12</v>
      </c>
      <c r="B8" s="5">
        <v>10000</v>
      </c>
      <c r="C8" s="5">
        <v>6.0299999999999999E-2</v>
      </c>
      <c r="D8" s="5">
        <f>(B8*E8)/C8</f>
        <v>331674.95854063018</v>
      </c>
      <c r="E8" s="5">
        <f t="shared" ref="E8:E14" si="0">SUM(F8:G8)</f>
        <v>2</v>
      </c>
      <c r="F8" s="5">
        <v>2</v>
      </c>
      <c r="G8" s="5"/>
      <c r="H8" s="5">
        <f>(I8*B8)/C8</f>
        <v>5472636.8159203976</v>
      </c>
      <c r="I8" s="5">
        <f t="shared" ref="I8:I14" si="1">SUM(J8:K8)</f>
        <v>33</v>
      </c>
      <c r="J8" s="5">
        <v>32</v>
      </c>
      <c r="K8" s="5">
        <v>1</v>
      </c>
      <c r="L8" s="7">
        <f t="shared" ref="L8:L14" si="2">H8+D8</f>
        <v>5804311.7744610282</v>
      </c>
    </row>
    <row r="9" spans="1:14">
      <c r="A9" s="5" t="s">
        <v>13</v>
      </c>
      <c r="B9" s="5">
        <v>10000</v>
      </c>
      <c r="C9" s="5">
        <v>9.9000000000000005E-2</v>
      </c>
      <c r="D9" s="5">
        <f t="shared" ref="D9:D14" si="3">(B9*E9)/C9</f>
        <v>606060.60606060608</v>
      </c>
      <c r="E9" s="5">
        <f t="shared" si="0"/>
        <v>6</v>
      </c>
      <c r="F9" s="5">
        <v>6</v>
      </c>
      <c r="G9" s="5"/>
      <c r="H9" s="5">
        <f t="shared" ref="H9:H14" si="4">(I9*B9)/C9</f>
        <v>6262626.2626262624</v>
      </c>
      <c r="I9" s="5">
        <f t="shared" si="1"/>
        <v>62</v>
      </c>
      <c r="J9" s="5">
        <v>62</v>
      </c>
      <c r="K9" s="5"/>
      <c r="L9" s="7">
        <f t="shared" si="2"/>
        <v>6868686.8686868688</v>
      </c>
    </row>
    <row r="10" spans="1:14">
      <c r="A10" s="5" t="s">
        <v>14</v>
      </c>
      <c r="B10" s="5">
        <v>10000</v>
      </c>
      <c r="C10" s="5">
        <v>0.114</v>
      </c>
      <c r="D10" s="5">
        <f t="shared" si="3"/>
        <v>438596.49122807017</v>
      </c>
      <c r="E10" s="5">
        <f t="shared" si="0"/>
        <v>5</v>
      </c>
      <c r="F10" s="5">
        <v>5</v>
      </c>
      <c r="G10" s="5"/>
      <c r="H10" s="5">
        <f t="shared" si="4"/>
        <v>5263157.8947368423</v>
      </c>
      <c r="I10" s="5">
        <f t="shared" si="1"/>
        <v>60</v>
      </c>
      <c r="J10" s="5">
        <v>60</v>
      </c>
      <c r="K10" s="5"/>
      <c r="L10" s="7">
        <f t="shared" si="2"/>
        <v>5701754.3859649124</v>
      </c>
    </row>
    <row r="11" spans="1:14">
      <c r="A11" s="23" t="s">
        <v>15</v>
      </c>
      <c r="B11" s="5">
        <v>10000</v>
      </c>
      <c r="C11" s="5">
        <v>8.4000000000000005E-2</v>
      </c>
      <c r="D11" s="5">
        <f t="shared" si="3"/>
        <v>952380.95238095231</v>
      </c>
      <c r="E11" s="5">
        <f t="shared" si="0"/>
        <v>8</v>
      </c>
      <c r="F11" s="5">
        <v>8</v>
      </c>
      <c r="G11" s="5"/>
      <c r="H11" s="5">
        <f t="shared" si="4"/>
        <v>9880952.3809523806</v>
      </c>
      <c r="I11" s="5">
        <f t="shared" si="1"/>
        <v>83</v>
      </c>
      <c r="J11" s="5">
        <v>82</v>
      </c>
      <c r="K11" s="5">
        <v>1</v>
      </c>
      <c r="L11" s="7">
        <f t="shared" si="2"/>
        <v>10833333.333333332</v>
      </c>
    </row>
    <row r="12" spans="1:14">
      <c r="A12" s="23" t="s">
        <v>16</v>
      </c>
      <c r="B12" s="5">
        <v>10000</v>
      </c>
      <c r="C12" s="5">
        <v>0.183</v>
      </c>
      <c r="D12" s="5">
        <f t="shared" si="3"/>
        <v>109289.6174863388</v>
      </c>
      <c r="E12" s="5">
        <f t="shared" si="0"/>
        <v>2</v>
      </c>
      <c r="F12" s="5">
        <v>2</v>
      </c>
      <c r="G12" s="5"/>
      <c r="H12" s="5">
        <f t="shared" si="4"/>
        <v>5792349.7267759563</v>
      </c>
      <c r="I12" s="5">
        <f t="shared" si="1"/>
        <v>106</v>
      </c>
      <c r="J12" s="5">
        <v>104</v>
      </c>
      <c r="K12" s="5">
        <v>2</v>
      </c>
      <c r="L12" s="7">
        <f t="shared" si="2"/>
        <v>5901639.3442622954</v>
      </c>
    </row>
    <row r="13" spans="1:14">
      <c r="A13" s="23"/>
      <c r="B13" s="5"/>
      <c r="C13" s="5"/>
      <c r="D13" s="5"/>
      <c r="E13" s="5"/>
      <c r="F13" s="5"/>
      <c r="G13" s="5"/>
      <c r="H13" s="5"/>
      <c r="I13" s="5"/>
      <c r="J13" s="5"/>
      <c r="K13" s="5"/>
    </row>
    <row r="14" spans="1:14">
      <c r="A14" s="5" t="s">
        <v>17</v>
      </c>
      <c r="B14" s="5">
        <v>10000</v>
      </c>
      <c r="C14" s="5">
        <v>9.6500000000000002E-2</v>
      </c>
      <c r="D14" s="5">
        <f t="shared" si="3"/>
        <v>414507.77202072536</v>
      </c>
      <c r="E14" s="5">
        <f t="shared" si="0"/>
        <v>4</v>
      </c>
      <c r="F14" s="5">
        <v>3</v>
      </c>
      <c r="G14" s="5">
        <v>1</v>
      </c>
      <c r="H14" s="5">
        <f t="shared" si="4"/>
        <v>4766839.3782383418</v>
      </c>
      <c r="I14" s="5">
        <f t="shared" si="1"/>
        <v>46</v>
      </c>
      <c r="J14" s="5">
        <v>46</v>
      </c>
      <c r="K14" s="5"/>
      <c r="L14" s="7">
        <f t="shared" si="2"/>
        <v>5181347.1502590673</v>
      </c>
    </row>
    <row r="16" spans="1:14">
      <c r="A16" s="5" t="s">
        <v>18</v>
      </c>
      <c r="B16" s="5" t="s">
        <v>0</v>
      </c>
      <c r="C16" s="5" t="s">
        <v>1</v>
      </c>
      <c r="D16" s="5" t="s">
        <v>2</v>
      </c>
      <c r="E16" s="5" t="s">
        <v>3</v>
      </c>
      <c r="F16" s="6" t="s">
        <v>4</v>
      </c>
      <c r="G16" s="6" t="s">
        <v>5</v>
      </c>
      <c r="H16" s="5" t="s">
        <v>6</v>
      </c>
      <c r="I16" s="5" t="s">
        <v>7</v>
      </c>
      <c r="J16" s="5" t="s">
        <v>8</v>
      </c>
      <c r="K16" s="5" t="s">
        <v>9</v>
      </c>
      <c r="L16" s="22" t="s">
        <v>10</v>
      </c>
    </row>
    <row r="17" spans="1:12">
      <c r="A17" s="5" t="s">
        <v>11</v>
      </c>
      <c r="B17" s="5">
        <v>400000</v>
      </c>
      <c r="C17" s="5"/>
      <c r="D17" s="5">
        <f>E17*B17</f>
        <v>20400000</v>
      </c>
      <c r="E17" s="5">
        <f>SUM(F17:G17)</f>
        <v>51</v>
      </c>
      <c r="F17" s="6">
        <v>49</v>
      </c>
      <c r="G17" s="6">
        <v>2</v>
      </c>
      <c r="H17" s="5">
        <f>I17*B17</f>
        <v>33200000</v>
      </c>
      <c r="I17" s="5">
        <f>SUM(J17:K17)</f>
        <v>83</v>
      </c>
      <c r="J17" s="5">
        <v>78</v>
      </c>
      <c r="K17" s="5">
        <v>5</v>
      </c>
      <c r="L17" s="7">
        <f>H17+D17</f>
        <v>53600000</v>
      </c>
    </row>
    <row r="18" spans="1:12">
      <c r="A18" s="5" t="s">
        <v>12</v>
      </c>
      <c r="B18" s="5">
        <v>10000</v>
      </c>
      <c r="C18" s="5">
        <v>0.126</v>
      </c>
      <c r="D18" s="5">
        <f>(B18*E18)/C18</f>
        <v>873015.87301587302</v>
      </c>
      <c r="E18" s="5">
        <f t="shared" ref="E18:E23" si="5">SUM(F18:G18)</f>
        <v>11</v>
      </c>
      <c r="F18" s="5">
        <v>11</v>
      </c>
      <c r="G18" s="5"/>
      <c r="H18" s="5">
        <f>(I18*B18)/C18</f>
        <v>3650793.6507936507</v>
      </c>
      <c r="I18" s="5">
        <f t="shared" ref="I18:I23" si="6">SUM(J18:K18)</f>
        <v>46</v>
      </c>
      <c r="J18" s="5">
        <v>45</v>
      </c>
      <c r="K18" s="5">
        <v>1</v>
      </c>
      <c r="L18" s="7">
        <f>H18+D18</f>
        <v>4523809.5238095233</v>
      </c>
    </row>
    <row r="19" spans="1:12">
      <c r="A19" s="5" t="s">
        <v>13</v>
      </c>
      <c r="B19" s="5">
        <v>100000</v>
      </c>
      <c r="C19" s="5">
        <v>0.16200000000000001</v>
      </c>
      <c r="D19" s="5">
        <f t="shared" ref="D19:D23" si="7">(B19*E19)/C19</f>
        <v>1234567.9012345679</v>
      </c>
      <c r="E19" s="5">
        <f t="shared" si="5"/>
        <v>2</v>
      </c>
      <c r="F19" s="5">
        <v>2</v>
      </c>
      <c r="G19" s="5"/>
      <c r="H19" s="5">
        <f t="shared" ref="H19:H23" si="8">(I19*B19)/C19</f>
        <v>12345679.012345679</v>
      </c>
      <c r="I19" s="5">
        <f t="shared" si="6"/>
        <v>20</v>
      </c>
      <c r="J19" s="5">
        <v>19</v>
      </c>
      <c r="K19" s="5">
        <v>1</v>
      </c>
      <c r="L19" s="7">
        <f t="shared" ref="L19:L23" si="9">H19+D19</f>
        <v>13580246.913580246</v>
      </c>
    </row>
    <row r="20" spans="1:12">
      <c r="A20" s="5" t="s">
        <v>14</v>
      </c>
      <c r="B20" s="5">
        <v>10000</v>
      </c>
      <c r="C20" s="5">
        <v>0.11260000000000001</v>
      </c>
      <c r="D20" s="5">
        <f t="shared" si="7"/>
        <v>532859.68028419185</v>
      </c>
      <c r="E20" s="5">
        <f t="shared" si="5"/>
        <v>6</v>
      </c>
      <c r="F20" s="5">
        <v>6</v>
      </c>
      <c r="G20" s="5"/>
      <c r="H20" s="5">
        <f t="shared" si="8"/>
        <v>2841918.2948490228</v>
      </c>
      <c r="I20" s="5">
        <f t="shared" si="6"/>
        <v>32</v>
      </c>
      <c r="J20" s="5">
        <v>32</v>
      </c>
      <c r="K20" s="5"/>
      <c r="L20" s="7">
        <f t="shared" si="9"/>
        <v>3374777.9751332146</v>
      </c>
    </row>
    <row r="21" spans="1:12">
      <c r="A21" s="5" t="s">
        <v>15</v>
      </c>
      <c r="B21" s="5">
        <v>10000</v>
      </c>
      <c r="C21" s="5">
        <v>0.14499999999999999</v>
      </c>
      <c r="D21" s="5">
        <f t="shared" si="7"/>
        <v>68965.517241379319</v>
      </c>
      <c r="E21" s="5">
        <f t="shared" si="5"/>
        <v>1</v>
      </c>
      <c r="F21" s="5">
        <v>1</v>
      </c>
      <c r="G21" s="5"/>
      <c r="H21" s="5">
        <f t="shared" si="8"/>
        <v>10206896.551724138</v>
      </c>
      <c r="I21" s="5">
        <f t="shared" si="6"/>
        <v>148</v>
      </c>
      <c r="J21" s="5">
        <v>144</v>
      </c>
      <c r="K21" s="5">
        <v>4</v>
      </c>
      <c r="L21" s="7">
        <f t="shared" si="9"/>
        <v>10275862.068965517</v>
      </c>
    </row>
    <row r="22" spans="1:12">
      <c r="A22" s="5" t="s">
        <v>16</v>
      </c>
      <c r="B22" s="5">
        <v>10000</v>
      </c>
      <c r="C22" s="5">
        <v>0.16500000000000001</v>
      </c>
      <c r="D22" s="5">
        <f t="shared" si="7"/>
        <v>242424.2424242424</v>
      </c>
      <c r="E22" s="5">
        <f t="shared" si="5"/>
        <v>4</v>
      </c>
      <c r="F22" s="5">
        <v>4</v>
      </c>
      <c r="G22" s="5"/>
      <c r="H22" s="5">
        <f t="shared" si="8"/>
        <v>7090909.0909090908</v>
      </c>
      <c r="I22" s="5">
        <f t="shared" si="6"/>
        <v>117</v>
      </c>
      <c r="J22" s="5">
        <v>114</v>
      </c>
      <c r="K22" s="5">
        <v>3</v>
      </c>
      <c r="L22" s="7">
        <f t="shared" si="9"/>
        <v>7333333.333333333</v>
      </c>
    </row>
    <row r="23" spans="1:12">
      <c r="A23" s="5" t="s">
        <v>17</v>
      </c>
      <c r="B23" s="5">
        <v>10000</v>
      </c>
      <c r="C23" s="5">
        <v>0.187</v>
      </c>
      <c r="D23" s="5">
        <f t="shared" si="7"/>
        <v>1871657.7540106953</v>
      </c>
      <c r="E23" s="5">
        <f t="shared" si="5"/>
        <v>35</v>
      </c>
      <c r="F23" s="5">
        <v>34</v>
      </c>
      <c r="G23" s="5">
        <v>1</v>
      </c>
      <c r="H23" s="5">
        <f t="shared" si="8"/>
        <v>3689839.5721925134</v>
      </c>
      <c r="I23" s="5">
        <f t="shared" si="6"/>
        <v>69</v>
      </c>
      <c r="J23" s="5">
        <v>68</v>
      </c>
      <c r="K23" s="5">
        <v>1</v>
      </c>
      <c r="L23" s="7">
        <f t="shared" si="9"/>
        <v>5561497.3262032084</v>
      </c>
    </row>
    <row r="25" spans="1:12">
      <c r="A25" s="5" t="s">
        <v>19</v>
      </c>
      <c r="B25" s="5" t="s">
        <v>0</v>
      </c>
      <c r="C25" s="5" t="s">
        <v>1</v>
      </c>
      <c r="D25" s="5" t="s">
        <v>2</v>
      </c>
      <c r="E25" s="5" t="s">
        <v>3</v>
      </c>
      <c r="F25" s="6" t="s">
        <v>4</v>
      </c>
      <c r="G25" s="6" t="s">
        <v>5</v>
      </c>
      <c r="H25" s="5" t="s">
        <v>6</v>
      </c>
      <c r="I25" s="5" t="s">
        <v>7</v>
      </c>
      <c r="J25" s="5" t="s">
        <v>8</v>
      </c>
      <c r="K25" s="5" t="s">
        <v>9</v>
      </c>
      <c r="L25" s="22" t="s">
        <v>10</v>
      </c>
    </row>
    <row r="26" spans="1:12">
      <c r="A26" s="5" t="s">
        <v>11</v>
      </c>
      <c r="B26" s="5">
        <v>400000</v>
      </c>
      <c r="C26" s="5"/>
      <c r="D26" s="5">
        <f>E26*B26</f>
        <v>20400000</v>
      </c>
      <c r="E26" s="5">
        <f>SUM(F26:G26)</f>
        <v>51</v>
      </c>
      <c r="F26" s="6">
        <v>49</v>
      </c>
      <c r="G26" s="6">
        <v>2</v>
      </c>
      <c r="H26" s="5">
        <f>I26*B26</f>
        <v>33200000</v>
      </c>
      <c r="I26" s="5">
        <f>SUM(J26:K26)</f>
        <v>83</v>
      </c>
      <c r="J26" s="5">
        <v>78</v>
      </c>
      <c r="K26" s="5">
        <v>5</v>
      </c>
      <c r="L26" s="7">
        <f>H26+D26</f>
        <v>53600000</v>
      </c>
    </row>
    <row r="27" spans="1:12">
      <c r="A27" s="5" t="s">
        <v>12</v>
      </c>
      <c r="B27" s="5">
        <v>1000</v>
      </c>
      <c r="C27" s="5">
        <v>0.08</v>
      </c>
      <c r="D27" s="5">
        <f>(B27*E27)/C27</f>
        <v>375000</v>
      </c>
      <c r="E27" s="5">
        <f t="shared" ref="E27:E32" si="10">SUM(F27:G27)</f>
        <v>30</v>
      </c>
      <c r="F27" s="5">
        <v>30</v>
      </c>
      <c r="G27" s="5"/>
      <c r="H27" s="5">
        <f>(I27*B27)/C27</f>
        <v>2025000</v>
      </c>
      <c r="I27" s="5">
        <f t="shared" ref="I27:I32" si="11">SUM(J27:K27)</f>
        <v>162</v>
      </c>
      <c r="J27" s="5">
        <v>162</v>
      </c>
      <c r="K27" s="5"/>
      <c r="L27" s="7">
        <f>H27+D27</f>
        <v>2400000</v>
      </c>
    </row>
    <row r="28" spans="1:12">
      <c r="A28" s="5" t="s">
        <v>13</v>
      </c>
      <c r="B28" s="5">
        <v>1000</v>
      </c>
      <c r="C28" s="5">
        <v>0.109</v>
      </c>
      <c r="D28" s="5">
        <f t="shared" ref="D28:D32" si="12">(B28*E28)/C28</f>
        <v>256880.73394495412</v>
      </c>
      <c r="E28" s="5">
        <f t="shared" si="10"/>
        <v>28</v>
      </c>
      <c r="F28" s="5">
        <v>28</v>
      </c>
      <c r="G28" s="5"/>
      <c r="H28" s="5">
        <f t="shared" ref="H28:H32" si="13">(I28*B28)/C28</f>
        <v>1844036.6972477064</v>
      </c>
      <c r="I28" s="5">
        <f t="shared" si="11"/>
        <v>201</v>
      </c>
      <c r="J28" s="5">
        <v>201</v>
      </c>
      <c r="K28" s="5"/>
      <c r="L28" s="7">
        <f t="shared" ref="L28:L32" si="14">H28+D28</f>
        <v>2100917.4311926607</v>
      </c>
    </row>
    <row r="29" spans="1:12">
      <c r="A29" s="5" t="s">
        <v>14</v>
      </c>
      <c r="B29" s="5">
        <v>10000</v>
      </c>
      <c r="C29" s="5">
        <v>0.1024</v>
      </c>
      <c r="D29" s="5">
        <f t="shared" si="12"/>
        <v>585937.5</v>
      </c>
      <c r="E29" s="5">
        <f t="shared" si="10"/>
        <v>6</v>
      </c>
      <c r="F29" s="5">
        <v>6</v>
      </c>
      <c r="G29" s="5"/>
      <c r="H29" s="5">
        <f t="shared" si="13"/>
        <v>3125000</v>
      </c>
      <c r="I29" s="5">
        <f t="shared" si="11"/>
        <v>32</v>
      </c>
      <c r="J29" s="5">
        <v>32</v>
      </c>
      <c r="K29" s="5"/>
      <c r="L29" s="7">
        <f t="shared" si="14"/>
        <v>3710937.5</v>
      </c>
    </row>
    <row r="30" spans="1:12">
      <c r="A30" s="5" t="s">
        <v>15</v>
      </c>
      <c r="B30" s="5">
        <v>10000</v>
      </c>
      <c r="C30" s="5">
        <v>0.104</v>
      </c>
      <c r="D30" s="5">
        <f t="shared" si="12"/>
        <v>769230.76923076925</v>
      </c>
      <c r="E30" s="5">
        <f t="shared" si="10"/>
        <v>8</v>
      </c>
      <c r="F30" s="5">
        <v>8</v>
      </c>
      <c r="G30" s="5"/>
      <c r="H30" s="5">
        <f t="shared" si="13"/>
        <v>4326923.076923077</v>
      </c>
      <c r="I30" s="5">
        <f t="shared" si="11"/>
        <v>45</v>
      </c>
      <c r="J30" s="5">
        <v>42</v>
      </c>
      <c r="K30" s="5">
        <v>3</v>
      </c>
      <c r="L30" s="7">
        <f t="shared" si="14"/>
        <v>5096153.846153846</v>
      </c>
    </row>
    <row r="31" spans="1:12">
      <c r="A31" s="5" t="s">
        <v>16</v>
      </c>
      <c r="B31" s="5">
        <v>10000</v>
      </c>
      <c r="C31" s="5">
        <v>0.14499999999999999</v>
      </c>
      <c r="D31" s="5">
        <f t="shared" si="12"/>
        <v>275862.06896551728</v>
      </c>
      <c r="E31" s="5">
        <f t="shared" si="10"/>
        <v>4</v>
      </c>
      <c r="F31" s="5">
        <v>4</v>
      </c>
      <c r="G31" s="5"/>
      <c r="H31" s="5">
        <f t="shared" si="13"/>
        <v>5103448.2758620689</v>
      </c>
      <c r="I31" s="5">
        <f t="shared" si="11"/>
        <v>74</v>
      </c>
      <c r="J31" s="5">
        <v>70</v>
      </c>
      <c r="K31" s="5">
        <v>4</v>
      </c>
      <c r="L31" s="7">
        <f t="shared" si="14"/>
        <v>5379310.3448275859</v>
      </c>
    </row>
    <row r="32" spans="1:12">
      <c r="A32" s="5" t="s">
        <v>17</v>
      </c>
      <c r="B32" s="5">
        <v>10000</v>
      </c>
      <c r="C32" s="5">
        <v>0.1479</v>
      </c>
      <c r="D32" s="5">
        <f t="shared" si="12"/>
        <v>135226.5043948614</v>
      </c>
      <c r="E32" s="5">
        <f t="shared" si="10"/>
        <v>2</v>
      </c>
      <c r="F32" s="5">
        <v>2</v>
      </c>
      <c r="G32" s="5"/>
      <c r="H32" s="5">
        <f t="shared" si="13"/>
        <v>2974983.0966869504</v>
      </c>
      <c r="I32" s="5">
        <f t="shared" si="11"/>
        <v>44</v>
      </c>
      <c r="J32" s="5">
        <v>43</v>
      </c>
      <c r="K32" s="5">
        <v>1</v>
      </c>
      <c r="L32" s="7">
        <f t="shared" si="14"/>
        <v>3110209.6010818118</v>
      </c>
    </row>
    <row r="34" spans="1:12">
      <c r="A34" s="5" t="s">
        <v>20</v>
      </c>
      <c r="B34" s="5" t="s">
        <v>0</v>
      </c>
      <c r="C34" s="5" t="s">
        <v>1</v>
      </c>
      <c r="D34" s="14" t="s">
        <v>2</v>
      </c>
      <c r="E34" s="15" t="s">
        <v>3</v>
      </c>
      <c r="F34" s="24" t="s">
        <v>4</v>
      </c>
      <c r="G34" s="24" t="s">
        <v>5</v>
      </c>
      <c r="H34" s="5" t="s">
        <v>6</v>
      </c>
      <c r="I34" s="5" t="s">
        <v>7</v>
      </c>
      <c r="J34" s="5" t="s">
        <v>8</v>
      </c>
      <c r="K34" s="5" t="s">
        <v>9</v>
      </c>
      <c r="L34" s="22" t="s">
        <v>10</v>
      </c>
    </row>
    <row r="35" spans="1:12">
      <c r="A35" s="5" t="s">
        <v>11</v>
      </c>
      <c r="B35" s="5">
        <v>400000</v>
      </c>
      <c r="C35" s="5"/>
      <c r="D35" s="5">
        <f>E35*B35</f>
        <v>20400000</v>
      </c>
      <c r="E35" s="5">
        <f>SUM(F35:G35)</f>
        <v>51</v>
      </c>
      <c r="F35" s="6">
        <v>49</v>
      </c>
      <c r="G35" s="6">
        <v>2</v>
      </c>
      <c r="H35" s="5">
        <f>I35*B35</f>
        <v>33200000</v>
      </c>
      <c r="I35" s="5">
        <f>SUM(J35:K35)</f>
        <v>83</v>
      </c>
      <c r="J35" s="5">
        <v>78</v>
      </c>
      <c r="K35" s="5">
        <v>5</v>
      </c>
      <c r="L35" s="7">
        <f>H35+D35</f>
        <v>53600000</v>
      </c>
    </row>
    <row r="36" spans="1:12">
      <c r="A36" s="5" t="s">
        <v>12</v>
      </c>
      <c r="B36" s="5">
        <v>10000</v>
      </c>
      <c r="C36" s="5">
        <v>0.13800000000000001</v>
      </c>
      <c r="D36" s="5">
        <f>(B36*E36)/C36</f>
        <v>72463.768115942017</v>
      </c>
      <c r="E36" s="5">
        <f t="shared" ref="E36:E41" si="15">SUM(F36:G36)</f>
        <v>1</v>
      </c>
      <c r="F36" s="5">
        <v>1</v>
      </c>
      <c r="G36" s="5"/>
      <c r="H36" s="5">
        <f>(I36*B36)/C36</f>
        <v>3695652.173913043</v>
      </c>
      <c r="I36" s="5">
        <f t="shared" ref="I36:I41" si="16">SUM(J36:K36)</f>
        <v>51</v>
      </c>
      <c r="J36" s="5">
        <v>51</v>
      </c>
      <c r="K36" s="5"/>
      <c r="L36" s="7">
        <f>H36+D36</f>
        <v>3768115.9420289849</v>
      </c>
    </row>
    <row r="37" spans="1:12">
      <c r="A37" s="5" t="s">
        <v>13</v>
      </c>
      <c r="B37" s="5">
        <v>10000</v>
      </c>
      <c r="C37" s="5">
        <v>0.124</v>
      </c>
      <c r="D37" s="5">
        <f t="shared" ref="D37:D41" si="17">(B37*E37)/C37</f>
        <v>161290.32258064515</v>
      </c>
      <c r="E37" s="5">
        <f t="shared" si="15"/>
        <v>2</v>
      </c>
      <c r="F37" s="5">
        <v>2</v>
      </c>
      <c r="G37" s="5"/>
      <c r="H37" s="5">
        <f>(I37*B37)/C37</f>
        <v>3870967.7419354841</v>
      </c>
      <c r="I37" s="5">
        <f t="shared" si="16"/>
        <v>48</v>
      </c>
      <c r="J37" s="5">
        <v>47</v>
      </c>
      <c r="K37" s="5">
        <v>1</v>
      </c>
      <c r="L37" s="7">
        <f t="shared" ref="L37:L41" si="18">H37+D37</f>
        <v>4032258.0645161294</v>
      </c>
    </row>
    <row r="38" spans="1:12">
      <c r="A38" s="5" t="s">
        <v>14</v>
      </c>
      <c r="B38" s="5">
        <v>10000</v>
      </c>
      <c r="C38" s="5">
        <v>0.14799999999999999</v>
      </c>
      <c r="D38" s="5">
        <f t="shared" si="17"/>
        <v>270270.2702702703</v>
      </c>
      <c r="E38" s="5">
        <f t="shared" si="15"/>
        <v>4</v>
      </c>
      <c r="F38" s="5">
        <v>4</v>
      </c>
      <c r="G38" s="5"/>
      <c r="H38" s="5">
        <f t="shared" ref="H38:H41" si="19">(I38*B38)/C38</f>
        <v>4054054.0540540544</v>
      </c>
      <c r="I38" s="5">
        <f t="shared" si="16"/>
        <v>60</v>
      </c>
      <c r="J38" s="5">
        <v>60</v>
      </c>
      <c r="K38" s="5"/>
      <c r="L38" s="7">
        <f t="shared" si="18"/>
        <v>4324324.3243243247</v>
      </c>
    </row>
    <row r="39" spans="1:12">
      <c r="A39" s="5" t="s">
        <v>15</v>
      </c>
      <c r="B39" s="5">
        <v>10000</v>
      </c>
      <c r="C39" s="5">
        <v>0.13</v>
      </c>
      <c r="D39" s="5">
        <f t="shared" si="17"/>
        <v>769230.76923076925</v>
      </c>
      <c r="E39" s="5">
        <f t="shared" si="15"/>
        <v>10</v>
      </c>
      <c r="F39" s="5">
        <v>10</v>
      </c>
      <c r="G39" s="5"/>
      <c r="H39" s="5">
        <f t="shared" si="19"/>
        <v>7384615.384615384</v>
      </c>
      <c r="I39" s="5">
        <f t="shared" si="16"/>
        <v>96</v>
      </c>
      <c r="J39" s="5">
        <v>94</v>
      </c>
      <c r="K39" s="5">
        <v>2</v>
      </c>
      <c r="L39" s="7">
        <f t="shared" si="18"/>
        <v>8153846.1538461531</v>
      </c>
    </row>
    <row r="40" spans="1:12">
      <c r="A40" s="5" t="s">
        <v>16</v>
      </c>
      <c r="B40" s="5">
        <v>10000</v>
      </c>
      <c r="C40" s="5">
        <v>0.151</v>
      </c>
      <c r="D40" s="5">
        <f t="shared" si="17"/>
        <v>397350.99337748345</v>
      </c>
      <c r="E40" s="5">
        <f t="shared" si="15"/>
        <v>6</v>
      </c>
      <c r="F40" s="5">
        <v>6</v>
      </c>
      <c r="G40" s="5"/>
      <c r="H40" s="5">
        <f t="shared" si="19"/>
        <v>4900662.2516556289</v>
      </c>
      <c r="I40" s="5">
        <f t="shared" si="16"/>
        <v>74</v>
      </c>
      <c r="J40" s="5">
        <v>72</v>
      </c>
      <c r="K40" s="5">
        <v>2</v>
      </c>
      <c r="L40" s="7">
        <f t="shared" si="18"/>
        <v>5298013.2450331124</v>
      </c>
    </row>
    <row r="41" spans="1:12">
      <c r="A41" s="5" t="s">
        <v>17</v>
      </c>
      <c r="B41" s="5">
        <v>10000</v>
      </c>
      <c r="C41" s="5">
        <v>0.1646</v>
      </c>
      <c r="D41" s="5">
        <f t="shared" si="17"/>
        <v>729040.09720534633</v>
      </c>
      <c r="E41" s="5">
        <f t="shared" si="15"/>
        <v>12</v>
      </c>
      <c r="F41" s="5">
        <v>11</v>
      </c>
      <c r="G41" s="5">
        <v>1</v>
      </c>
      <c r="H41" s="5">
        <f t="shared" si="19"/>
        <v>5953827.4605103284</v>
      </c>
      <c r="I41" s="5">
        <f t="shared" si="16"/>
        <v>98</v>
      </c>
      <c r="J41" s="5">
        <v>97</v>
      </c>
      <c r="K41" s="5">
        <v>1</v>
      </c>
      <c r="L41" s="7">
        <f t="shared" si="18"/>
        <v>6682867.5577156749</v>
      </c>
    </row>
    <row r="43" spans="1:12">
      <c r="A43" s="5" t="s">
        <v>21</v>
      </c>
      <c r="B43" s="5" t="s">
        <v>0</v>
      </c>
      <c r="C43" s="5" t="s">
        <v>1</v>
      </c>
      <c r="D43" s="14" t="s">
        <v>2</v>
      </c>
      <c r="E43" s="15" t="s">
        <v>3</v>
      </c>
      <c r="F43" s="24" t="s">
        <v>4</v>
      </c>
      <c r="G43" s="24" t="s">
        <v>5</v>
      </c>
      <c r="H43" s="5" t="s">
        <v>6</v>
      </c>
      <c r="I43" s="5" t="s">
        <v>7</v>
      </c>
      <c r="J43" s="5" t="s">
        <v>8</v>
      </c>
      <c r="K43" s="5" t="s">
        <v>9</v>
      </c>
      <c r="L43" s="22" t="s">
        <v>10</v>
      </c>
    </row>
    <row r="44" spans="1:12">
      <c r="A44" s="5" t="s">
        <v>11</v>
      </c>
      <c r="B44" s="5">
        <v>400000</v>
      </c>
      <c r="C44" s="5"/>
      <c r="D44" s="5">
        <f>E44*B44</f>
        <v>20400000</v>
      </c>
      <c r="E44" s="5">
        <f t="shared" ref="E44:E50" si="20">SUM(F44:G44)</f>
        <v>51</v>
      </c>
      <c r="F44" s="6">
        <v>49</v>
      </c>
      <c r="G44" s="6">
        <v>2</v>
      </c>
      <c r="H44" s="5">
        <f>I44*B44</f>
        <v>33200000</v>
      </c>
      <c r="I44" s="5">
        <f>SUM(J44:K44)</f>
        <v>83</v>
      </c>
      <c r="J44" s="5">
        <v>78</v>
      </c>
      <c r="K44" s="5">
        <v>5</v>
      </c>
      <c r="L44" s="7">
        <f>H44+D44</f>
        <v>53600000</v>
      </c>
    </row>
    <row r="45" spans="1:12">
      <c r="A45" s="5" t="s">
        <v>12</v>
      </c>
      <c r="B45" s="5">
        <v>1000</v>
      </c>
      <c r="C45" s="5">
        <v>6.6000000000000003E-2</v>
      </c>
      <c r="D45" s="5">
        <f>(B45*E45)/C45</f>
        <v>212121.2121212121</v>
      </c>
      <c r="E45" s="5">
        <f t="shared" si="20"/>
        <v>14</v>
      </c>
      <c r="F45" s="5">
        <v>14</v>
      </c>
      <c r="G45" s="5"/>
      <c r="H45" s="5">
        <f>(I45*B45)/C45</f>
        <v>969696.96969696961</v>
      </c>
      <c r="I45" s="5">
        <f t="shared" ref="I45:I50" si="21">SUM(J45:K45)</f>
        <v>64</v>
      </c>
      <c r="J45" s="5">
        <v>64</v>
      </c>
      <c r="K45" s="5"/>
      <c r="L45" s="7">
        <f>H45+D45</f>
        <v>1181818.1818181816</v>
      </c>
    </row>
    <row r="46" spans="1:12">
      <c r="A46" s="5" t="s">
        <v>13</v>
      </c>
      <c r="B46" s="5">
        <v>10000</v>
      </c>
      <c r="C46" s="5">
        <v>0.10100000000000001</v>
      </c>
      <c r="D46" s="5">
        <f t="shared" ref="D46:D50" si="22">(B46*E46)/C46</f>
        <v>1485148.5148514851</v>
      </c>
      <c r="E46" s="5">
        <f t="shared" si="20"/>
        <v>15</v>
      </c>
      <c r="F46" s="5">
        <v>15</v>
      </c>
      <c r="G46" s="5"/>
      <c r="H46" s="5">
        <f t="shared" ref="H46:H50" si="23">(I46*B46)/C46</f>
        <v>3465346.5346534653</v>
      </c>
      <c r="I46" s="5">
        <f t="shared" si="21"/>
        <v>35</v>
      </c>
      <c r="J46" s="5">
        <v>35</v>
      </c>
      <c r="K46" s="5"/>
      <c r="L46" s="7">
        <f t="shared" ref="L46:L50" si="24">H46+D46</f>
        <v>4950495.0495049506</v>
      </c>
    </row>
    <row r="47" spans="1:12">
      <c r="A47" s="5" t="s">
        <v>14</v>
      </c>
      <c r="B47" s="5">
        <v>10000</v>
      </c>
      <c r="C47" s="5">
        <v>0.182</v>
      </c>
      <c r="D47" s="5">
        <f t="shared" si="22"/>
        <v>1208791.2087912089</v>
      </c>
      <c r="E47" s="5">
        <f t="shared" si="20"/>
        <v>22</v>
      </c>
      <c r="F47" s="5">
        <v>22</v>
      </c>
      <c r="G47" s="5"/>
      <c r="H47" s="5">
        <f t="shared" si="23"/>
        <v>3846153.8461538465</v>
      </c>
      <c r="I47" s="5">
        <f t="shared" si="21"/>
        <v>70</v>
      </c>
      <c r="J47" s="5">
        <v>69</v>
      </c>
      <c r="K47" s="5">
        <v>1</v>
      </c>
      <c r="L47" s="7">
        <f t="shared" si="24"/>
        <v>5054945.0549450554</v>
      </c>
    </row>
    <row r="48" spans="1:12">
      <c r="A48" s="5" t="s">
        <v>15</v>
      </c>
      <c r="B48" s="5">
        <v>10000</v>
      </c>
      <c r="C48" s="5">
        <v>0.13800000000000001</v>
      </c>
      <c r="D48" s="5">
        <f t="shared" si="22"/>
        <v>1376811.5942028984</v>
      </c>
      <c r="E48" s="5">
        <f t="shared" si="20"/>
        <v>19</v>
      </c>
      <c r="F48" s="5">
        <v>18</v>
      </c>
      <c r="G48" s="5">
        <v>1</v>
      </c>
      <c r="H48" s="5">
        <f t="shared" si="23"/>
        <v>5724637.6811594199</v>
      </c>
      <c r="I48" s="5">
        <f t="shared" si="21"/>
        <v>79</v>
      </c>
      <c r="J48" s="5">
        <v>77</v>
      </c>
      <c r="K48" s="5">
        <v>2</v>
      </c>
      <c r="L48" s="7">
        <f t="shared" si="24"/>
        <v>7101449.2753623184</v>
      </c>
    </row>
    <row r="49" spans="1:12">
      <c r="A49" s="5" t="s">
        <v>16</v>
      </c>
      <c r="B49" s="5">
        <v>10000</v>
      </c>
      <c r="C49" s="5">
        <v>0.17</v>
      </c>
      <c r="D49" s="5">
        <f t="shared" si="22"/>
        <v>999999.99999999988</v>
      </c>
      <c r="E49" s="5">
        <f t="shared" si="20"/>
        <v>17</v>
      </c>
      <c r="F49" s="5">
        <v>17</v>
      </c>
      <c r="G49" s="5"/>
      <c r="H49" s="5">
        <f t="shared" si="23"/>
        <v>4294117.6470588231</v>
      </c>
      <c r="I49" s="5">
        <f t="shared" si="21"/>
        <v>73</v>
      </c>
      <c r="J49" s="5">
        <v>71</v>
      </c>
      <c r="K49" s="5">
        <v>2</v>
      </c>
      <c r="L49" s="7">
        <f t="shared" si="24"/>
        <v>5294117.6470588231</v>
      </c>
    </row>
    <row r="50" spans="1:12">
      <c r="A50" s="5" t="s">
        <v>17</v>
      </c>
      <c r="B50" s="5">
        <v>10000</v>
      </c>
      <c r="C50" s="5">
        <v>0.13850000000000001</v>
      </c>
      <c r="D50" s="5">
        <f t="shared" si="22"/>
        <v>1371841.155234657</v>
      </c>
      <c r="E50" s="5">
        <f t="shared" si="20"/>
        <v>19</v>
      </c>
      <c r="F50" s="5">
        <v>18</v>
      </c>
      <c r="G50" s="5">
        <v>1</v>
      </c>
      <c r="H50" s="5">
        <f t="shared" si="23"/>
        <v>4548736.4620938627</v>
      </c>
      <c r="I50" s="5">
        <f t="shared" si="21"/>
        <v>63</v>
      </c>
      <c r="J50" s="5">
        <v>62</v>
      </c>
      <c r="K50" s="5">
        <v>1</v>
      </c>
      <c r="L50" s="7">
        <f t="shared" si="24"/>
        <v>5920577.6173285199</v>
      </c>
    </row>
    <row r="52" spans="1:12">
      <c r="A52" s="5" t="s">
        <v>22</v>
      </c>
      <c r="B52" s="5" t="s">
        <v>0</v>
      </c>
      <c r="C52" s="5" t="s">
        <v>1</v>
      </c>
      <c r="D52" s="5" t="s">
        <v>2</v>
      </c>
      <c r="E52" s="5" t="s">
        <v>3</v>
      </c>
      <c r="F52" s="6" t="s">
        <v>4</v>
      </c>
      <c r="G52" s="6" t="s">
        <v>5</v>
      </c>
      <c r="H52" s="5" t="s">
        <v>6</v>
      </c>
      <c r="I52" s="5" t="s">
        <v>7</v>
      </c>
      <c r="J52" s="5" t="s">
        <v>8</v>
      </c>
      <c r="K52" s="5" t="s">
        <v>9</v>
      </c>
      <c r="L52" s="22" t="s">
        <v>10</v>
      </c>
    </row>
    <row r="53" spans="1:12">
      <c r="A53" s="5" t="s">
        <v>11</v>
      </c>
      <c r="B53" s="5">
        <v>400000</v>
      </c>
      <c r="C53" s="5"/>
      <c r="D53" s="5">
        <f>E53*B53</f>
        <v>20400000</v>
      </c>
      <c r="E53" s="5">
        <f t="shared" ref="E53:E59" si="25">SUM(F53:G53)</f>
        <v>51</v>
      </c>
      <c r="F53" s="6">
        <v>49</v>
      </c>
      <c r="G53" s="6">
        <v>2</v>
      </c>
      <c r="H53" s="5">
        <f>I53*B53</f>
        <v>33200000</v>
      </c>
      <c r="I53" s="5">
        <f>SUM(J53:K53)</f>
        <v>83</v>
      </c>
      <c r="J53" s="5">
        <v>78</v>
      </c>
      <c r="K53" s="5">
        <v>5</v>
      </c>
      <c r="L53" s="7">
        <f>H53+D53</f>
        <v>53600000</v>
      </c>
    </row>
    <row r="54" spans="1:12">
      <c r="A54" s="5" t="s">
        <v>12</v>
      </c>
      <c r="B54" s="5">
        <v>10000</v>
      </c>
      <c r="C54" s="5">
        <v>8.6999999999999994E-2</v>
      </c>
      <c r="D54" s="5">
        <f>(B54*E54)/C54</f>
        <v>229885.05747126439</v>
      </c>
      <c r="E54" s="5">
        <f t="shared" si="25"/>
        <v>2</v>
      </c>
      <c r="F54" s="5">
        <v>2</v>
      </c>
      <c r="G54" s="5"/>
      <c r="H54" s="5">
        <f>(I54*B54)/C54</f>
        <v>5287356.3218390811</v>
      </c>
      <c r="I54" s="5">
        <f t="shared" ref="I54:I59" si="26">SUM(J54:K54)</f>
        <v>46</v>
      </c>
      <c r="J54" s="5">
        <v>44</v>
      </c>
      <c r="K54" s="5">
        <v>2</v>
      </c>
      <c r="L54" s="7">
        <f t="shared" ref="L54:L59" si="27">H54+D54</f>
        <v>5517241.3793103453</v>
      </c>
    </row>
    <row r="55" spans="1:12">
      <c r="A55" s="5" t="s">
        <v>13</v>
      </c>
      <c r="B55" s="5">
        <v>10000</v>
      </c>
      <c r="C55" s="5">
        <v>0.13500000000000001</v>
      </c>
      <c r="D55" s="5">
        <f t="shared" ref="D55:D59" si="28">(B55*E55)/C55</f>
        <v>370370.37037037034</v>
      </c>
      <c r="E55" s="5">
        <f t="shared" si="25"/>
        <v>5</v>
      </c>
      <c r="F55" s="5">
        <v>5</v>
      </c>
      <c r="G55" s="5"/>
      <c r="H55" s="5">
        <f t="shared" ref="H55:H59" si="29">(I55*B55)/C55</f>
        <v>2074074.0740740739</v>
      </c>
      <c r="I55" s="5">
        <f t="shared" si="26"/>
        <v>28</v>
      </c>
      <c r="J55" s="5">
        <v>28</v>
      </c>
      <c r="K55" s="5"/>
      <c r="L55" s="7">
        <f t="shared" si="27"/>
        <v>2444444.444444444</v>
      </c>
    </row>
    <row r="56" spans="1:12">
      <c r="A56" s="5" t="s">
        <v>14</v>
      </c>
      <c r="B56" s="5">
        <v>10000</v>
      </c>
      <c r="C56" s="5">
        <v>0.11666</v>
      </c>
      <c r="D56" s="5">
        <f t="shared" si="28"/>
        <v>942911.02348705637</v>
      </c>
      <c r="E56" s="5">
        <f t="shared" si="25"/>
        <v>11</v>
      </c>
      <c r="F56" s="5">
        <v>10</v>
      </c>
      <c r="G56" s="5">
        <v>1</v>
      </c>
      <c r="H56" s="5">
        <f t="shared" si="29"/>
        <v>4028801.6458083321</v>
      </c>
      <c r="I56" s="5">
        <f t="shared" si="26"/>
        <v>47</v>
      </c>
      <c r="J56" s="5">
        <v>46</v>
      </c>
      <c r="K56" s="5">
        <v>1</v>
      </c>
      <c r="L56" s="7">
        <f t="shared" si="27"/>
        <v>4971712.6692953883</v>
      </c>
    </row>
    <row r="57" spans="1:12">
      <c r="A57" s="5" t="s">
        <v>15</v>
      </c>
      <c r="B57" s="5">
        <v>10000</v>
      </c>
      <c r="C57" s="5">
        <v>0.151</v>
      </c>
      <c r="D57" s="5">
        <f t="shared" si="28"/>
        <v>927152.31788079476</v>
      </c>
      <c r="E57" s="5">
        <f t="shared" si="25"/>
        <v>14</v>
      </c>
      <c r="F57" s="5">
        <v>13</v>
      </c>
      <c r="G57" s="5">
        <v>1</v>
      </c>
      <c r="H57" s="5">
        <f t="shared" si="29"/>
        <v>5761589.4039735105</v>
      </c>
      <c r="I57" s="5">
        <f t="shared" si="26"/>
        <v>87</v>
      </c>
      <c r="J57" s="5">
        <v>86</v>
      </c>
      <c r="K57" s="5">
        <v>1</v>
      </c>
      <c r="L57" s="7">
        <f t="shared" si="27"/>
        <v>6688741.7218543049</v>
      </c>
    </row>
    <row r="58" spans="1:12">
      <c r="A58" s="5" t="s">
        <v>16</v>
      </c>
      <c r="B58" s="5">
        <v>10000</v>
      </c>
      <c r="C58" s="5">
        <v>0.186</v>
      </c>
      <c r="D58" s="5">
        <f t="shared" si="28"/>
        <v>752688.17204301071</v>
      </c>
      <c r="E58" s="5">
        <f t="shared" si="25"/>
        <v>14</v>
      </c>
      <c r="F58" s="5">
        <v>13</v>
      </c>
      <c r="G58" s="5">
        <v>1</v>
      </c>
      <c r="H58" s="5">
        <f t="shared" si="29"/>
        <v>4838709.6774193551</v>
      </c>
      <c r="I58" s="5">
        <f t="shared" si="26"/>
        <v>90</v>
      </c>
      <c r="J58" s="5">
        <v>89</v>
      </c>
      <c r="K58" s="5">
        <v>1</v>
      </c>
      <c r="L58" s="7">
        <f t="shared" si="27"/>
        <v>5591397.8494623657</v>
      </c>
    </row>
    <row r="59" spans="1:12">
      <c r="A59" s="5" t="s">
        <v>17</v>
      </c>
      <c r="B59" s="5">
        <v>10000</v>
      </c>
      <c r="C59" s="5">
        <v>0.1041</v>
      </c>
      <c r="D59" s="5">
        <f t="shared" si="28"/>
        <v>672430.35542747355</v>
      </c>
      <c r="E59" s="5">
        <f t="shared" si="25"/>
        <v>7</v>
      </c>
      <c r="F59" s="5">
        <v>7</v>
      </c>
      <c r="G59" s="5"/>
      <c r="H59" s="5">
        <f t="shared" si="29"/>
        <v>4707012.4879923156</v>
      </c>
      <c r="I59" s="5">
        <f t="shared" si="26"/>
        <v>49</v>
      </c>
      <c r="J59" s="5">
        <v>47</v>
      </c>
      <c r="K59" s="5">
        <v>2</v>
      </c>
      <c r="L59" s="7">
        <f t="shared" si="27"/>
        <v>5379442.8434197893</v>
      </c>
    </row>
    <row r="61" spans="1:12">
      <c r="A61" s="5" t="s">
        <v>23</v>
      </c>
      <c r="B61" s="5" t="s">
        <v>0</v>
      </c>
      <c r="C61" s="5" t="s">
        <v>1</v>
      </c>
      <c r="D61" s="5" t="s">
        <v>2</v>
      </c>
      <c r="E61" s="5" t="s">
        <v>3</v>
      </c>
      <c r="F61" s="6" t="s">
        <v>4</v>
      </c>
      <c r="G61" s="6" t="s">
        <v>5</v>
      </c>
      <c r="H61" s="5" t="s">
        <v>6</v>
      </c>
      <c r="I61" s="5" t="s">
        <v>7</v>
      </c>
      <c r="J61" s="5" t="s">
        <v>8</v>
      </c>
      <c r="K61" s="5" t="s">
        <v>9</v>
      </c>
      <c r="L61" s="22" t="s">
        <v>10</v>
      </c>
    </row>
    <row r="62" spans="1:12">
      <c r="A62" s="5" t="s">
        <v>11</v>
      </c>
      <c r="B62" s="5">
        <v>400000</v>
      </c>
      <c r="C62" s="5"/>
      <c r="D62" s="5">
        <f>E62*B62</f>
        <v>20400000</v>
      </c>
      <c r="E62" s="5">
        <f t="shared" ref="E62:E68" si="30">SUM(F62:G62)</f>
        <v>51</v>
      </c>
      <c r="F62" s="6">
        <v>49</v>
      </c>
      <c r="G62" s="6">
        <v>2</v>
      </c>
      <c r="H62" s="5">
        <f>I62*B62</f>
        <v>33200000</v>
      </c>
      <c r="I62" s="5">
        <f>SUM(J62:K62)</f>
        <v>83</v>
      </c>
      <c r="J62" s="5">
        <v>78</v>
      </c>
      <c r="K62" s="5">
        <v>5</v>
      </c>
      <c r="L62" s="7">
        <f>H62+D62</f>
        <v>53600000</v>
      </c>
    </row>
    <row r="63" spans="1:12">
      <c r="A63" s="5" t="s">
        <v>12</v>
      </c>
      <c r="B63" s="5">
        <v>10000</v>
      </c>
      <c r="C63" s="5">
        <v>8.1000000000000003E-2</v>
      </c>
      <c r="D63" s="5">
        <f>(B63*E63)/C63</f>
        <v>740740.74074074067</v>
      </c>
      <c r="E63" s="5">
        <f t="shared" si="30"/>
        <v>6</v>
      </c>
      <c r="F63" s="5">
        <v>4</v>
      </c>
      <c r="G63" s="5">
        <v>2</v>
      </c>
      <c r="H63" s="5">
        <f>(I63*B63)/C63</f>
        <v>2469135.8024691357</v>
      </c>
      <c r="I63" s="5">
        <f t="shared" ref="I63:I68" si="31">SUM(J63:K63)</f>
        <v>20</v>
      </c>
      <c r="J63" s="5">
        <v>20</v>
      </c>
      <c r="K63" s="5"/>
      <c r="L63" s="7">
        <f t="shared" ref="L63:L68" si="32">H63+D63</f>
        <v>3209876.5432098764</v>
      </c>
    </row>
    <row r="64" spans="1:12">
      <c r="A64" s="5" t="s">
        <v>13</v>
      </c>
      <c r="B64" s="5">
        <v>1000</v>
      </c>
      <c r="C64" s="5">
        <v>0.13500000000000001</v>
      </c>
      <c r="D64" s="5">
        <f t="shared" ref="D64:D68" si="33">(B64*E64)/C64</f>
        <v>14814.814814814814</v>
      </c>
      <c r="E64" s="5">
        <f t="shared" si="30"/>
        <v>2</v>
      </c>
      <c r="F64" s="5">
        <v>2</v>
      </c>
      <c r="G64" s="5"/>
      <c r="H64" s="5">
        <f t="shared" ref="H64:H68" si="34">(I64*B64)/C64</f>
        <v>177777.77777777775</v>
      </c>
      <c r="I64" s="5">
        <f t="shared" si="31"/>
        <v>24</v>
      </c>
      <c r="J64" s="5">
        <v>24</v>
      </c>
      <c r="K64" s="5"/>
      <c r="L64" s="7">
        <f t="shared" si="32"/>
        <v>192592.59259259255</v>
      </c>
    </row>
    <row r="65" spans="1:12">
      <c r="A65" s="5" t="s">
        <v>14</v>
      </c>
      <c r="B65" s="5">
        <v>10000</v>
      </c>
      <c r="C65" s="5">
        <v>0.1575</v>
      </c>
      <c r="D65" s="5">
        <f t="shared" si="33"/>
        <v>126984.12698412698</v>
      </c>
      <c r="E65" s="5">
        <f t="shared" si="30"/>
        <v>2</v>
      </c>
      <c r="F65" s="5">
        <v>2</v>
      </c>
      <c r="G65" s="5"/>
      <c r="H65" s="5">
        <f t="shared" si="34"/>
        <v>2603174.6031746031</v>
      </c>
      <c r="I65" s="5">
        <f t="shared" si="31"/>
        <v>41</v>
      </c>
      <c r="J65" s="5">
        <v>40</v>
      </c>
      <c r="K65" s="5">
        <v>1</v>
      </c>
      <c r="L65" s="7">
        <f t="shared" si="32"/>
        <v>2730158.7301587299</v>
      </c>
    </row>
    <row r="66" spans="1:12">
      <c r="A66" s="5" t="s">
        <v>15</v>
      </c>
      <c r="B66" s="5">
        <v>10000</v>
      </c>
      <c r="C66" s="5">
        <v>0.108</v>
      </c>
      <c r="D66" s="5">
        <f t="shared" si="33"/>
        <v>925925.92592592596</v>
      </c>
      <c r="E66" s="5">
        <f t="shared" si="30"/>
        <v>10</v>
      </c>
      <c r="F66" s="5">
        <v>9</v>
      </c>
      <c r="G66" s="5">
        <v>1</v>
      </c>
      <c r="H66" s="5">
        <f t="shared" si="34"/>
        <v>7500000</v>
      </c>
      <c r="I66" s="5">
        <f t="shared" si="31"/>
        <v>81</v>
      </c>
      <c r="J66" s="5">
        <v>81</v>
      </c>
      <c r="K66" s="5"/>
      <c r="L66" s="7">
        <f t="shared" si="32"/>
        <v>8425925.9259259254</v>
      </c>
    </row>
    <row r="67" spans="1:12">
      <c r="A67" s="5" t="s">
        <v>16</v>
      </c>
      <c r="B67" s="5">
        <v>10000</v>
      </c>
      <c r="C67" s="5">
        <v>0.14799999999999999</v>
      </c>
      <c r="D67" s="5">
        <f t="shared" si="33"/>
        <v>472972.97297297302</v>
      </c>
      <c r="E67" s="5">
        <f t="shared" si="30"/>
        <v>7</v>
      </c>
      <c r="F67" s="5">
        <v>7</v>
      </c>
      <c r="G67" s="5"/>
      <c r="H67" s="5">
        <f t="shared" si="34"/>
        <v>7432432.4324324327</v>
      </c>
      <c r="I67" s="5">
        <f t="shared" si="31"/>
        <v>110</v>
      </c>
      <c r="J67" s="5">
        <v>108</v>
      </c>
      <c r="K67" s="5">
        <v>2</v>
      </c>
      <c r="L67" s="7">
        <f t="shared" si="32"/>
        <v>7905405.4054054059</v>
      </c>
    </row>
    <row r="68" spans="1:12">
      <c r="A68" s="5" t="s">
        <v>17</v>
      </c>
      <c r="B68" s="5">
        <v>10000</v>
      </c>
      <c r="C68" s="5">
        <v>0.1646</v>
      </c>
      <c r="D68" s="5">
        <f t="shared" si="33"/>
        <v>729040.09720534633</v>
      </c>
      <c r="E68" s="5">
        <f t="shared" si="30"/>
        <v>12</v>
      </c>
      <c r="F68" s="5">
        <v>12</v>
      </c>
      <c r="G68" s="5"/>
      <c r="H68" s="5">
        <f t="shared" si="34"/>
        <v>4921020.6561360871</v>
      </c>
      <c r="I68" s="5">
        <f t="shared" si="31"/>
        <v>81</v>
      </c>
      <c r="J68" s="5">
        <v>79</v>
      </c>
      <c r="K68" s="5">
        <v>2</v>
      </c>
      <c r="L68" s="7">
        <f t="shared" si="32"/>
        <v>5650060.7533414336</v>
      </c>
    </row>
    <row r="70" spans="1:12">
      <c r="A70" s="5" t="s">
        <v>24</v>
      </c>
      <c r="B70" s="5" t="s">
        <v>0</v>
      </c>
      <c r="C70" s="5" t="s">
        <v>1</v>
      </c>
      <c r="D70" s="5" t="s">
        <v>2</v>
      </c>
      <c r="E70" s="5" t="s">
        <v>3</v>
      </c>
      <c r="F70" s="6" t="s">
        <v>4</v>
      </c>
      <c r="G70" s="6" t="s">
        <v>5</v>
      </c>
      <c r="H70" s="5" t="s">
        <v>6</v>
      </c>
      <c r="I70" s="5" t="s">
        <v>7</v>
      </c>
      <c r="J70" s="5" t="s">
        <v>8</v>
      </c>
      <c r="K70" s="5" t="s">
        <v>9</v>
      </c>
      <c r="L70" s="22" t="s">
        <v>10</v>
      </c>
    </row>
    <row r="71" spans="1:12">
      <c r="A71" s="5" t="s">
        <v>11</v>
      </c>
      <c r="B71" s="5">
        <v>400000</v>
      </c>
      <c r="C71" s="5"/>
      <c r="D71" s="5">
        <f>E71*B71</f>
        <v>20400000</v>
      </c>
      <c r="E71" s="5">
        <f t="shared" ref="E71:E77" si="35">SUM(F71:G71)</f>
        <v>51</v>
      </c>
      <c r="F71" s="6">
        <v>49</v>
      </c>
      <c r="G71" s="6">
        <v>2</v>
      </c>
      <c r="H71" s="5">
        <f>I71*B71</f>
        <v>33200000</v>
      </c>
      <c r="I71" s="5">
        <f>SUM(J71:K71)</f>
        <v>83</v>
      </c>
      <c r="J71" s="5">
        <v>78</v>
      </c>
      <c r="K71" s="5">
        <v>5</v>
      </c>
      <c r="L71" s="7">
        <f>H71+D71</f>
        <v>53600000</v>
      </c>
    </row>
    <row r="72" spans="1:12">
      <c r="A72" s="5" t="s">
        <v>12</v>
      </c>
      <c r="B72" s="5">
        <v>1000</v>
      </c>
      <c r="C72" s="5">
        <v>9.5200000000000007E-2</v>
      </c>
      <c r="D72" s="5">
        <f>(B72*E72)/C72</f>
        <v>378151.26050420164</v>
      </c>
      <c r="E72" s="5">
        <f t="shared" si="35"/>
        <v>36</v>
      </c>
      <c r="F72" s="5">
        <v>36</v>
      </c>
      <c r="G72" s="5"/>
      <c r="H72" s="5">
        <f>(I72*B72)/C72</f>
        <v>3571428.5714285714</v>
      </c>
      <c r="I72" s="5">
        <f t="shared" ref="I72:I77" si="36">SUM(J72:K72)</f>
        <v>340</v>
      </c>
      <c r="J72" s="5">
        <v>340</v>
      </c>
      <c r="K72" s="5"/>
      <c r="L72" s="7">
        <f t="shared" ref="L72:L77" si="37">H72+D72</f>
        <v>3949579.8319327729</v>
      </c>
    </row>
    <row r="73" spans="1:12">
      <c r="A73" s="5" t="s">
        <v>13</v>
      </c>
      <c r="B73" s="5">
        <v>10000</v>
      </c>
      <c r="C73" s="5">
        <v>0.13400000000000001</v>
      </c>
      <c r="D73" s="5">
        <f t="shared" ref="D73:D77" si="38">(B73*E73)/C73</f>
        <v>373134.32835820894</v>
      </c>
      <c r="E73" s="5">
        <f t="shared" si="35"/>
        <v>5</v>
      </c>
      <c r="F73" s="5">
        <v>4</v>
      </c>
      <c r="G73" s="5">
        <v>1</v>
      </c>
      <c r="H73" s="5">
        <f t="shared" ref="H73:H77" si="39">(I73*B73)/C73</f>
        <v>3059701.4925373131</v>
      </c>
      <c r="I73" s="5">
        <f t="shared" si="36"/>
        <v>41</v>
      </c>
      <c r="J73" s="5">
        <v>40</v>
      </c>
      <c r="K73" s="5">
        <v>1</v>
      </c>
      <c r="L73" s="7">
        <f t="shared" si="37"/>
        <v>3432835.8208955219</v>
      </c>
    </row>
    <row r="74" spans="1:12">
      <c r="A74" s="5" t="s">
        <v>14</v>
      </c>
      <c r="B74" s="5">
        <v>10000</v>
      </c>
      <c r="C74" s="5">
        <v>0.1502</v>
      </c>
      <c r="D74" s="5">
        <f t="shared" si="38"/>
        <v>399467.37683089217</v>
      </c>
      <c r="E74" s="5">
        <f t="shared" si="35"/>
        <v>6</v>
      </c>
      <c r="F74" s="5">
        <v>6</v>
      </c>
      <c r="G74" s="5"/>
      <c r="H74" s="5">
        <f t="shared" si="39"/>
        <v>5792276.9640479358</v>
      </c>
      <c r="I74" s="5">
        <f t="shared" si="36"/>
        <v>87</v>
      </c>
      <c r="J74" s="5">
        <v>87</v>
      </c>
      <c r="K74" s="5"/>
      <c r="L74" s="7">
        <f t="shared" si="37"/>
        <v>6191744.3408788275</v>
      </c>
    </row>
    <row r="75" spans="1:12">
      <c r="A75" s="5" t="s">
        <v>15</v>
      </c>
      <c r="B75" s="5">
        <v>10000</v>
      </c>
      <c r="C75" s="5">
        <v>0.127</v>
      </c>
      <c r="D75" s="5">
        <f t="shared" si="38"/>
        <v>629921.25984251965</v>
      </c>
      <c r="E75" s="5">
        <f t="shared" si="35"/>
        <v>8</v>
      </c>
      <c r="F75" s="5">
        <v>8</v>
      </c>
      <c r="G75" s="5"/>
      <c r="H75" s="5">
        <f t="shared" si="39"/>
        <v>6614173.2283464568</v>
      </c>
      <c r="I75" s="5">
        <f t="shared" si="36"/>
        <v>84</v>
      </c>
      <c r="J75" s="5">
        <v>82</v>
      </c>
      <c r="K75" s="5">
        <v>2</v>
      </c>
      <c r="L75" s="7">
        <f t="shared" si="37"/>
        <v>7244094.4881889764</v>
      </c>
    </row>
    <row r="76" spans="1:12">
      <c r="A76" s="5" t="s">
        <v>16</v>
      </c>
      <c r="B76" s="5">
        <v>10000</v>
      </c>
      <c r="C76" s="5">
        <v>0.14899999999999999</v>
      </c>
      <c r="D76" s="5">
        <f t="shared" si="38"/>
        <v>536912.75167785236</v>
      </c>
      <c r="E76" s="5">
        <f t="shared" si="35"/>
        <v>8</v>
      </c>
      <c r="F76" s="5">
        <v>8</v>
      </c>
      <c r="G76" s="5"/>
      <c r="H76" s="5">
        <f t="shared" si="39"/>
        <v>4966442.953020134</v>
      </c>
      <c r="I76" s="5">
        <f t="shared" si="36"/>
        <v>74</v>
      </c>
      <c r="J76" s="5">
        <v>71</v>
      </c>
      <c r="K76" s="5">
        <v>3</v>
      </c>
      <c r="L76" s="7">
        <f t="shared" si="37"/>
        <v>5503355.7046979861</v>
      </c>
    </row>
    <row r="77" spans="1:12">
      <c r="A77" s="5" t="s">
        <v>17</v>
      </c>
      <c r="B77" s="5">
        <v>10000</v>
      </c>
      <c r="C77" s="5">
        <v>0.1547</v>
      </c>
      <c r="D77" s="5">
        <f t="shared" si="38"/>
        <v>581771.17000646412</v>
      </c>
      <c r="E77" s="5">
        <f t="shared" si="35"/>
        <v>9</v>
      </c>
      <c r="F77" s="5">
        <v>9</v>
      </c>
      <c r="G77" s="5"/>
      <c r="H77" s="5">
        <f t="shared" si="39"/>
        <v>2197802.1978021977</v>
      </c>
      <c r="I77" s="5">
        <f t="shared" si="36"/>
        <v>34</v>
      </c>
      <c r="J77" s="5">
        <v>33</v>
      </c>
      <c r="K77" s="5">
        <v>1</v>
      </c>
      <c r="L77" s="7">
        <f t="shared" si="37"/>
        <v>2779573.3678086619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5"/>
  <sheetViews>
    <sheetView workbookViewId="0">
      <selection activeCell="A6" sqref="A6"/>
    </sheetView>
  </sheetViews>
  <sheetFormatPr baseColWidth="10" defaultRowHeight="15" x14ac:dyDescent="0"/>
  <sheetData>
    <row r="2" spans="1:1">
      <c r="A2" t="s">
        <v>31</v>
      </c>
    </row>
    <row r="3" spans="1:1">
      <c r="A3" t="s">
        <v>36</v>
      </c>
    </row>
    <row r="4" spans="1:1">
      <c r="A4" t="s">
        <v>37</v>
      </c>
    </row>
    <row r="5" spans="1:1">
      <c r="A5" t="s">
        <v>3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"/>
  <sheetViews>
    <sheetView workbookViewId="0">
      <selection sqref="A1:G42"/>
    </sheetView>
  </sheetViews>
  <sheetFormatPr baseColWidth="10" defaultRowHeight="15" x14ac:dyDescent="0"/>
  <sheetData>
    <row r="1" spans="1:7" ht="28">
      <c r="A1" s="25" t="s">
        <v>39</v>
      </c>
    </row>
    <row r="2" spans="1:7" ht="28">
      <c r="A2" s="26"/>
      <c r="B2" s="27"/>
      <c r="C2" s="27"/>
      <c r="D2" s="27"/>
      <c r="E2" s="27"/>
      <c r="F2" s="27"/>
      <c r="G2" s="27"/>
    </row>
    <row r="3" spans="1:7">
      <c r="A3" s="28"/>
      <c r="B3" s="28" t="s">
        <v>26</v>
      </c>
      <c r="C3" s="28" t="s">
        <v>27</v>
      </c>
      <c r="D3" s="28" t="s">
        <v>28</v>
      </c>
      <c r="E3" s="28" t="s">
        <v>0</v>
      </c>
      <c r="F3" s="28" t="s">
        <v>10</v>
      </c>
      <c r="G3" s="27"/>
    </row>
    <row r="4" spans="1:7">
      <c r="A4" s="28" t="s">
        <v>25</v>
      </c>
      <c r="B4" s="28">
        <v>102</v>
      </c>
      <c r="C4" s="28">
        <v>109</v>
      </c>
      <c r="D4" s="28">
        <f>SUM(B4:C4)</f>
        <v>211</v>
      </c>
      <c r="E4" s="28">
        <v>500000</v>
      </c>
      <c r="F4" s="29">
        <f>E4*D4</f>
        <v>105500000</v>
      </c>
      <c r="G4" s="27"/>
    </row>
    <row r="5" spans="1:7" ht="28">
      <c r="A5" s="25"/>
    </row>
    <row r="7" spans="1:7">
      <c r="A7" s="30" t="s">
        <v>40</v>
      </c>
      <c r="B7" s="30" t="s">
        <v>12</v>
      </c>
      <c r="C7" s="30" t="s">
        <v>13</v>
      </c>
      <c r="D7" s="30" t="s">
        <v>14</v>
      </c>
      <c r="E7" s="30" t="s">
        <v>41</v>
      </c>
      <c r="F7" s="30" t="s">
        <v>42</v>
      </c>
      <c r="G7" s="30" t="s">
        <v>43</v>
      </c>
    </row>
    <row r="8" spans="1:7">
      <c r="A8" s="30" t="s">
        <v>44</v>
      </c>
      <c r="B8">
        <v>5.389E-2</v>
      </c>
      <c r="C8">
        <v>7.0000000000000007E-2</v>
      </c>
      <c r="D8">
        <v>3.9E-2</v>
      </c>
      <c r="E8">
        <v>7.1999999999999995E-2</v>
      </c>
      <c r="F8">
        <v>7.9000000000000001E-2</v>
      </c>
      <c r="G8">
        <v>0.39</v>
      </c>
    </row>
    <row r="9" spans="1:7">
      <c r="A9" s="30" t="s">
        <v>28</v>
      </c>
      <c r="B9">
        <v>37</v>
      </c>
      <c r="C9">
        <v>480</v>
      </c>
      <c r="D9">
        <v>29</v>
      </c>
      <c r="E9">
        <v>21</v>
      </c>
      <c r="F9">
        <v>146</v>
      </c>
      <c r="G9">
        <v>122</v>
      </c>
    </row>
    <row r="10" spans="1:7">
      <c r="A10" s="30" t="s">
        <v>0</v>
      </c>
      <c r="B10">
        <v>3</v>
      </c>
      <c r="C10">
        <v>3</v>
      </c>
      <c r="D10">
        <v>10</v>
      </c>
      <c r="E10">
        <v>10</v>
      </c>
      <c r="F10">
        <v>1</v>
      </c>
      <c r="G10">
        <v>1</v>
      </c>
    </row>
    <row r="11" spans="1:7">
      <c r="A11" s="30" t="s">
        <v>45</v>
      </c>
      <c r="B11">
        <v>37</v>
      </c>
      <c r="C11">
        <v>480</v>
      </c>
      <c r="D11">
        <v>29</v>
      </c>
      <c r="E11">
        <v>21</v>
      </c>
      <c r="F11">
        <v>146</v>
      </c>
      <c r="G11">
        <v>122</v>
      </c>
    </row>
    <row r="12" spans="1:7">
      <c r="A12" s="30" t="s">
        <v>46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</row>
    <row r="13" spans="1:7">
      <c r="A13" s="30" t="s">
        <v>47</v>
      </c>
      <c r="B13">
        <f>B11*B10/B8</f>
        <v>2059.7513453330857</v>
      </c>
      <c r="C13">
        <f t="shared" ref="C13:G13" si="0">C11*C10/C8</f>
        <v>20571.428571428569</v>
      </c>
      <c r="D13">
        <f t="shared" si="0"/>
        <v>7435.8974358974356</v>
      </c>
      <c r="E13">
        <f t="shared" si="0"/>
        <v>2916.666666666667</v>
      </c>
      <c r="F13">
        <f t="shared" si="0"/>
        <v>1848.1012658227849</v>
      </c>
      <c r="G13">
        <f t="shared" si="0"/>
        <v>312.82051282051282</v>
      </c>
    </row>
    <row r="14" spans="1:7">
      <c r="A14" s="30" t="s">
        <v>48</v>
      </c>
      <c r="B14">
        <f>B12*B10/B8</f>
        <v>0</v>
      </c>
      <c r="C14">
        <f t="shared" ref="C14:G14" si="1">C12*C10/C8</f>
        <v>0</v>
      </c>
      <c r="D14">
        <f t="shared" si="1"/>
        <v>0</v>
      </c>
      <c r="E14">
        <f t="shared" si="1"/>
        <v>0</v>
      </c>
      <c r="F14">
        <f t="shared" si="1"/>
        <v>0</v>
      </c>
      <c r="G14">
        <f t="shared" si="1"/>
        <v>0</v>
      </c>
    </row>
    <row r="16" spans="1:7">
      <c r="A16" s="30" t="s">
        <v>40</v>
      </c>
      <c r="B16" s="30" t="s">
        <v>12</v>
      </c>
      <c r="C16" s="30" t="s">
        <v>13</v>
      </c>
      <c r="D16" s="30" t="s">
        <v>14</v>
      </c>
      <c r="E16" s="30" t="s">
        <v>41</v>
      </c>
      <c r="F16" s="30" t="s">
        <v>42</v>
      </c>
      <c r="G16" s="30" t="s">
        <v>43</v>
      </c>
    </row>
    <row r="17" spans="1:7">
      <c r="A17" s="30" t="s">
        <v>49</v>
      </c>
      <c r="B17">
        <v>4.3400000000000001E-2</v>
      </c>
      <c r="C17">
        <v>3.61E-2</v>
      </c>
      <c r="D17">
        <v>0.03</v>
      </c>
      <c r="E17">
        <v>6.9000000000000006E-2</v>
      </c>
      <c r="F17">
        <v>5.6000000000000001E-2</v>
      </c>
      <c r="G17">
        <v>0.56000000000000005</v>
      </c>
    </row>
    <row r="18" spans="1:7">
      <c r="A18" s="30" t="s">
        <v>28</v>
      </c>
      <c r="B18">
        <v>95</v>
      </c>
      <c r="C18">
        <v>303</v>
      </c>
      <c r="D18">
        <v>43</v>
      </c>
      <c r="E18">
        <v>2</v>
      </c>
      <c r="F18">
        <v>0</v>
      </c>
      <c r="G18">
        <v>0</v>
      </c>
    </row>
    <row r="19" spans="1:7">
      <c r="A19" s="30" t="s">
        <v>0</v>
      </c>
      <c r="B19">
        <v>3</v>
      </c>
      <c r="C19">
        <v>3</v>
      </c>
      <c r="D19">
        <v>10</v>
      </c>
    </row>
    <row r="20" spans="1:7">
      <c r="A20" s="30" t="s">
        <v>45</v>
      </c>
      <c r="B20">
        <v>95</v>
      </c>
      <c r="C20">
        <v>298</v>
      </c>
      <c r="D20">
        <v>43</v>
      </c>
      <c r="E20">
        <v>2</v>
      </c>
      <c r="F20">
        <v>0</v>
      </c>
      <c r="G20">
        <v>0</v>
      </c>
    </row>
    <row r="21" spans="1:7">
      <c r="A21" s="30" t="s">
        <v>46</v>
      </c>
      <c r="B21">
        <v>0</v>
      </c>
      <c r="C21">
        <v>5</v>
      </c>
      <c r="D21">
        <v>0</v>
      </c>
      <c r="E21">
        <v>0</v>
      </c>
      <c r="F21">
        <v>0</v>
      </c>
      <c r="G21">
        <v>0</v>
      </c>
    </row>
    <row r="22" spans="1:7">
      <c r="A22" s="30" t="s">
        <v>47</v>
      </c>
      <c r="B22">
        <f>B20*B19/B17</f>
        <v>6566.8202764976959</v>
      </c>
      <c r="C22">
        <f t="shared" ref="C22:G22" si="2">C20*C19/C17</f>
        <v>24764.54293628809</v>
      </c>
      <c r="D22">
        <f t="shared" si="2"/>
        <v>14333.333333333334</v>
      </c>
      <c r="E22">
        <f t="shared" si="2"/>
        <v>0</v>
      </c>
      <c r="F22">
        <f t="shared" si="2"/>
        <v>0</v>
      </c>
      <c r="G22">
        <f t="shared" si="2"/>
        <v>0</v>
      </c>
    </row>
    <row r="23" spans="1:7">
      <c r="A23" s="30" t="s">
        <v>48</v>
      </c>
      <c r="B23">
        <f>B21*B19/B17</f>
        <v>0</v>
      </c>
      <c r="C23">
        <f t="shared" ref="C23:G23" si="3">C21*C19/C17</f>
        <v>415.51246537396122</v>
      </c>
      <c r="D23">
        <f t="shared" si="3"/>
        <v>0</v>
      </c>
      <c r="E23">
        <f t="shared" si="3"/>
        <v>0</v>
      </c>
      <c r="F23">
        <f t="shared" si="3"/>
        <v>0</v>
      </c>
      <c r="G23">
        <f t="shared" si="3"/>
        <v>0</v>
      </c>
    </row>
    <row r="25" spans="1:7">
      <c r="A25" s="30" t="s">
        <v>40</v>
      </c>
      <c r="B25" s="30" t="s">
        <v>12</v>
      </c>
      <c r="C25" s="30" t="s">
        <v>13</v>
      </c>
      <c r="D25" s="30" t="s">
        <v>14</v>
      </c>
      <c r="E25" s="30" t="s">
        <v>41</v>
      </c>
      <c r="F25" s="30" t="s">
        <v>42</v>
      </c>
      <c r="G25" s="30" t="s">
        <v>43</v>
      </c>
    </row>
    <row r="26" spans="1:7">
      <c r="A26" s="30" t="s">
        <v>50</v>
      </c>
      <c r="B26">
        <v>9.1999999999999998E-2</v>
      </c>
      <c r="C26">
        <v>5.8099999999999999E-2</v>
      </c>
      <c r="D26">
        <v>0.182</v>
      </c>
      <c r="E26">
        <v>4.2000000000000003E-2</v>
      </c>
      <c r="F26">
        <v>0.09</v>
      </c>
      <c r="G26">
        <v>0.14000000000000001</v>
      </c>
    </row>
    <row r="27" spans="1:7">
      <c r="A27" s="30" t="s">
        <v>28</v>
      </c>
      <c r="B27">
        <v>290</v>
      </c>
      <c r="C27">
        <v>4</v>
      </c>
      <c r="D27">
        <v>0</v>
      </c>
      <c r="E27">
        <v>0</v>
      </c>
      <c r="F27">
        <v>0</v>
      </c>
      <c r="G27">
        <v>0</v>
      </c>
    </row>
    <row r="28" spans="1:7">
      <c r="A28" s="30" t="s">
        <v>0</v>
      </c>
      <c r="B28">
        <v>3</v>
      </c>
      <c r="C28">
        <v>3</v>
      </c>
      <c r="D28">
        <v>0</v>
      </c>
      <c r="E28">
        <v>0</v>
      </c>
      <c r="F28">
        <v>0</v>
      </c>
      <c r="G28">
        <v>0</v>
      </c>
    </row>
    <row r="29" spans="1:7">
      <c r="A29" s="30" t="s">
        <v>45</v>
      </c>
      <c r="B29">
        <v>287</v>
      </c>
      <c r="C29">
        <v>4</v>
      </c>
      <c r="D29">
        <v>0</v>
      </c>
      <c r="E29">
        <v>0</v>
      </c>
      <c r="F29">
        <v>0</v>
      </c>
      <c r="G29">
        <v>0</v>
      </c>
    </row>
    <row r="30" spans="1:7">
      <c r="A30" s="30" t="s">
        <v>46</v>
      </c>
      <c r="B30">
        <v>4</v>
      </c>
      <c r="C30">
        <v>0</v>
      </c>
      <c r="D30">
        <v>0</v>
      </c>
      <c r="E30">
        <v>0</v>
      </c>
      <c r="F30">
        <v>0</v>
      </c>
      <c r="G30">
        <v>0</v>
      </c>
    </row>
    <row r="31" spans="1:7">
      <c r="A31" s="31" t="s">
        <v>47</v>
      </c>
      <c r="B31">
        <f>B29*B28/B26</f>
        <v>9358.6956521739139</v>
      </c>
      <c r="C31">
        <f t="shared" ref="C31:G31" si="4">C29*C28/C26</f>
        <v>206.54044750430293</v>
      </c>
      <c r="D31">
        <f t="shared" si="4"/>
        <v>0</v>
      </c>
      <c r="E31">
        <f t="shared" si="4"/>
        <v>0</v>
      </c>
      <c r="F31">
        <f t="shared" si="4"/>
        <v>0</v>
      </c>
      <c r="G31">
        <f t="shared" si="4"/>
        <v>0</v>
      </c>
    </row>
    <row r="32" spans="1:7">
      <c r="A32" s="31" t="s">
        <v>48</v>
      </c>
      <c r="B32">
        <f>B30*B28/B26</f>
        <v>130.43478260869566</v>
      </c>
      <c r="C32">
        <f t="shared" ref="C32:G32" si="5">C30*C28/C26</f>
        <v>0</v>
      </c>
      <c r="D32">
        <f t="shared" si="5"/>
        <v>0</v>
      </c>
      <c r="E32">
        <f t="shared" si="5"/>
        <v>0</v>
      </c>
      <c r="F32">
        <f t="shared" si="5"/>
        <v>0</v>
      </c>
      <c r="G32">
        <f t="shared" si="5"/>
        <v>0</v>
      </c>
    </row>
    <row r="34" spans="1:7">
      <c r="A34" s="30" t="s">
        <v>40</v>
      </c>
      <c r="B34" s="30" t="s">
        <v>12</v>
      </c>
      <c r="C34" s="30" t="s">
        <v>13</v>
      </c>
      <c r="D34" s="30" t="s">
        <v>14</v>
      </c>
      <c r="E34" s="30" t="s">
        <v>41</v>
      </c>
      <c r="F34" s="30" t="s">
        <v>42</v>
      </c>
      <c r="G34" s="30" t="s">
        <v>43</v>
      </c>
    </row>
    <row r="35" spans="1:7">
      <c r="A35" s="30" t="s">
        <v>51</v>
      </c>
      <c r="B35">
        <v>6.7000000000000004E-2</v>
      </c>
      <c r="C35">
        <v>8.7800000000000003E-2</v>
      </c>
      <c r="D35">
        <v>6.3E-2</v>
      </c>
      <c r="E35">
        <v>0.10199999999999999</v>
      </c>
      <c r="F35">
        <v>7.0000000000000007E-2</v>
      </c>
      <c r="G35">
        <v>0.53</v>
      </c>
    </row>
    <row r="36" spans="1:7">
      <c r="A36" s="30" t="s">
        <v>28</v>
      </c>
      <c r="B36">
        <v>70</v>
      </c>
      <c r="C36">
        <v>179</v>
      </c>
      <c r="D36">
        <v>78</v>
      </c>
      <c r="E36">
        <v>164</v>
      </c>
      <c r="F36">
        <v>12</v>
      </c>
      <c r="G36">
        <v>12</v>
      </c>
    </row>
    <row r="37" spans="1:7">
      <c r="A37" s="30" t="s">
        <v>0</v>
      </c>
      <c r="B37">
        <v>3</v>
      </c>
      <c r="C37">
        <v>3</v>
      </c>
      <c r="D37">
        <v>10</v>
      </c>
      <c r="E37">
        <v>1</v>
      </c>
      <c r="F37">
        <v>1</v>
      </c>
      <c r="G37">
        <v>1</v>
      </c>
    </row>
    <row r="38" spans="1:7">
      <c r="A38" s="30" t="s">
        <v>45</v>
      </c>
      <c r="B38">
        <v>55</v>
      </c>
      <c r="C38">
        <v>179</v>
      </c>
      <c r="D38">
        <v>78</v>
      </c>
      <c r="E38">
        <v>164</v>
      </c>
      <c r="F38">
        <v>12</v>
      </c>
      <c r="G38">
        <v>12</v>
      </c>
    </row>
    <row r="39" spans="1:7">
      <c r="A39" s="30" t="s">
        <v>46</v>
      </c>
      <c r="B39">
        <v>15</v>
      </c>
      <c r="C39">
        <v>0</v>
      </c>
      <c r="D39">
        <v>0</v>
      </c>
      <c r="E39">
        <v>0</v>
      </c>
      <c r="F39">
        <v>0</v>
      </c>
      <c r="G39">
        <v>0</v>
      </c>
    </row>
    <row r="40" spans="1:7">
      <c r="A40" s="31" t="s">
        <v>47</v>
      </c>
      <c r="B40">
        <f>B38*B37/B35</f>
        <v>2462.686567164179</v>
      </c>
      <c r="C40">
        <f t="shared" ref="C40:G40" si="6">C38*C37/C35</f>
        <v>6116.1731207289295</v>
      </c>
      <c r="D40">
        <f t="shared" si="6"/>
        <v>12380.952380952382</v>
      </c>
      <c r="E40">
        <f t="shared" si="6"/>
        <v>1607.8431372549021</v>
      </c>
      <c r="F40">
        <f t="shared" si="6"/>
        <v>171.42857142857142</v>
      </c>
      <c r="G40">
        <f t="shared" si="6"/>
        <v>22.641509433962263</v>
      </c>
    </row>
    <row r="41" spans="1:7">
      <c r="A41" s="31" t="s">
        <v>48</v>
      </c>
      <c r="B41">
        <f>B39*B37/B35</f>
        <v>671.64179104477603</v>
      </c>
      <c r="C41">
        <f t="shared" ref="C41:G41" si="7">C39*C37/C35</f>
        <v>0</v>
      </c>
      <c r="D41">
        <f t="shared" si="7"/>
        <v>0</v>
      </c>
      <c r="E41">
        <f t="shared" si="7"/>
        <v>0</v>
      </c>
      <c r="F41">
        <f t="shared" si="7"/>
        <v>0</v>
      </c>
      <c r="G41">
        <f t="shared" si="7"/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3"/>
  <sheetViews>
    <sheetView workbookViewId="0">
      <selection activeCell="I23" sqref="I23"/>
    </sheetView>
  </sheetViews>
  <sheetFormatPr baseColWidth="10" defaultRowHeight="15" x14ac:dyDescent="0"/>
  <cols>
    <col min="8" max="8" width="26.6640625" customWidth="1"/>
    <col min="9" max="9" width="46.5" customWidth="1"/>
  </cols>
  <sheetData>
    <row r="1" spans="1:7" ht="28">
      <c r="A1" s="25" t="s">
        <v>39</v>
      </c>
    </row>
    <row r="2" spans="1:7" ht="28">
      <c r="A2" s="26"/>
      <c r="B2" s="27"/>
      <c r="C2" s="27"/>
      <c r="D2" s="27"/>
      <c r="E2" s="27"/>
      <c r="F2" s="27"/>
      <c r="G2" s="27"/>
    </row>
    <row r="3" spans="1:7">
      <c r="A3" s="28"/>
      <c r="B3" s="28" t="s">
        <v>26</v>
      </c>
      <c r="C3" s="28" t="s">
        <v>27</v>
      </c>
      <c r="D3" s="28" t="s">
        <v>28</v>
      </c>
      <c r="E3" s="28" t="s">
        <v>0</v>
      </c>
      <c r="F3" s="28" t="s">
        <v>10</v>
      </c>
      <c r="G3" s="27"/>
    </row>
    <row r="4" spans="1:7">
      <c r="A4" s="28" t="s">
        <v>25</v>
      </c>
      <c r="B4" s="28">
        <v>102</v>
      </c>
      <c r="C4" s="28">
        <v>109</v>
      </c>
      <c r="D4" s="28">
        <f>SUM(B4:C4)</f>
        <v>211</v>
      </c>
      <c r="E4" s="28">
        <v>500000</v>
      </c>
      <c r="F4" s="28">
        <f>E4*D4</f>
        <v>105500000</v>
      </c>
      <c r="G4" s="27"/>
    </row>
    <row r="5" spans="1:7" ht="28">
      <c r="A5" s="25"/>
      <c r="B5">
        <f>109/102</f>
        <v>1.0686274509803921</v>
      </c>
    </row>
    <row r="7" spans="1:7">
      <c r="A7" s="30" t="s">
        <v>40</v>
      </c>
      <c r="B7" s="30" t="s">
        <v>12</v>
      </c>
      <c r="C7" s="30" t="s">
        <v>13</v>
      </c>
      <c r="D7" s="30" t="s">
        <v>14</v>
      </c>
      <c r="E7" s="30" t="s">
        <v>41</v>
      </c>
      <c r="F7" s="30" t="s">
        <v>42</v>
      </c>
      <c r="G7" s="30" t="s">
        <v>43</v>
      </c>
    </row>
    <row r="8" spans="1:7">
      <c r="A8" s="30" t="s">
        <v>44</v>
      </c>
      <c r="B8">
        <v>5.389E-2</v>
      </c>
      <c r="C8">
        <v>7.0000000000000007E-2</v>
      </c>
      <c r="D8">
        <v>3.9E-2</v>
      </c>
      <c r="E8">
        <v>7.1999999999999995E-2</v>
      </c>
      <c r="F8">
        <v>7.9000000000000001E-2</v>
      </c>
      <c r="G8">
        <v>0.39</v>
      </c>
    </row>
    <row r="9" spans="1:7">
      <c r="A9" s="30" t="s">
        <v>28</v>
      </c>
      <c r="B9">
        <v>37</v>
      </c>
      <c r="C9">
        <v>480</v>
      </c>
      <c r="D9">
        <v>29</v>
      </c>
      <c r="E9">
        <v>21</v>
      </c>
      <c r="F9">
        <v>146</v>
      </c>
      <c r="G9">
        <v>122</v>
      </c>
    </row>
    <row r="10" spans="1:7">
      <c r="A10" s="30" t="s">
        <v>0</v>
      </c>
      <c r="B10">
        <v>3</v>
      </c>
      <c r="C10">
        <v>3</v>
      </c>
      <c r="D10">
        <v>10</v>
      </c>
      <c r="E10">
        <v>10</v>
      </c>
      <c r="F10">
        <v>1</v>
      </c>
      <c r="G10">
        <v>1</v>
      </c>
    </row>
    <row r="11" spans="1:7">
      <c r="A11" s="30" t="s">
        <v>45</v>
      </c>
      <c r="B11">
        <v>37</v>
      </c>
      <c r="C11">
        <v>480</v>
      </c>
      <c r="D11">
        <v>29</v>
      </c>
      <c r="E11">
        <v>21</v>
      </c>
      <c r="F11">
        <v>146</v>
      </c>
      <c r="G11">
        <v>122</v>
      </c>
    </row>
    <row r="12" spans="1:7">
      <c r="A12" s="30" t="s">
        <v>46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</row>
    <row r="13" spans="1:7">
      <c r="A13" s="30" t="s">
        <v>47</v>
      </c>
      <c r="B13">
        <f>B11*B10/B8</f>
        <v>2059.7513453330857</v>
      </c>
      <c r="C13">
        <f t="shared" ref="C13:G13" si="0">C11*C10/C8</f>
        <v>20571.428571428569</v>
      </c>
      <c r="D13">
        <f t="shared" si="0"/>
        <v>7435.8974358974356</v>
      </c>
      <c r="E13">
        <f t="shared" si="0"/>
        <v>2916.666666666667</v>
      </c>
      <c r="F13">
        <f t="shared" si="0"/>
        <v>1848.1012658227849</v>
      </c>
      <c r="G13">
        <f t="shared" si="0"/>
        <v>312.82051282051282</v>
      </c>
    </row>
    <row r="14" spans="1:7">
      <c r="A14" s="30" t="s">
        <v>48</v>
      </c>
      <c r="B14">
        <f>B12*B10/B8</f>
        <v>0</v>
      </c>
      <c r="C14">
        <f t="shared" ref="C14:G14" si="1">C12*C10/C8</f>
        <v>0</v>
      </c>
      <c r="D14">
        <f t="shared" si="1"/>
        <v>0</v>
      </c>
      <c r="E14">
        <f t="shared" si="1"/>
        <v>0</v>
      </c>
      <c r="F14">
        <f t="shared" si="1"/>
        <v>0</v>
      </c>
      <c r="G14">
        <f t="shared" si="1"/>
        <v>0</v>
      </c>
    </row>
    <row r="16" spans="1:7">
      <c r="A16" s="30" t="s">
        <v>40</v>
      </c>
      <c r="B16" s="30" t="s">
        <v>12</v>
      </c>
      <c r="C16" s="30" t="s">
        <v>13</v>
      </c>
      <c r="D16" s="30" t="s">
        <v>14</v>
      </c>
      <c r="E16" s="30" t="s">
        <v>41</v>
      </c>
      <c r="F16" s="30" t="s">
        <v>42</v>
      </c>
      <c r="G16" s="30" t="s">
        <v>43</v>
      </c>
    </row>
    <row r="17" spans="1:7">
      <c r="A17" s="30" t="s">
        <v>49</v>
      </c>
      <c r="B17">
        <v>4.3400000000000001E-2</v>
      </c>
      <c r="C17">
        <v>3.61E-2</v>
      </c>
      <c r="D17">
        <v>0.03</v>
      </c>
      <c r="E17">
        <v>6.9000000000000006E-2</v>
      </c>
      <c r="F17">
        <v>5.6000000000000001E-2</v>
      </c>
      <c r="G17">
        <v>0.56000000000000005</v>
      </c>
    </row>
    <row r="18" spans="1:7">
      <c r="A18" s="30" t="s">
        <v>28</v>
      </c>
      <c r="B18">
        <v>95</v>
      </c>
      <c r="C18">
        <v>303</v>
      </c>
      <c r="D18">
        <v>43</v>
      </c>
      <c r="E18">
        <v>2</v>
      </c>
      <c r="F18">
        <v>0</v>
      </c>
      <c r="G18">
        <v>0</v>
      </c>
    </row>
    <row r="19" spans="1:7">
      <c r="A19" s="30" t="s">
        <v>0</v>
      </c>
      <c r="B19">
        <v>3</v>
      </c>
      <c r="C19">
        <v>3</v>
      </c>
      <c r="D19">
        <v>10</v>
      </c>
    </row>
    <row r="20" spans="1:7">
      <c r="A20" s="30" t="s">
        <v>45</v>
      </c>
      <c r="B20">
        <v>95</v>
      </c>
      <c r="C20">
        <v>298</v>
      </c>
      <c r="D20">
        <v>43</v>
      </c>
      <c r="E20">
        <v>2</v>
      </c>
      <c r="F20">
        <v>0</v>
      </c>
      <c r="G20">
        <v>0</v>
      </c>
    </row>
    <row r="21" spans="1:7">
      <c r="A21" s="30" t="s">
        <v>46</v>
      </c>
      <c r="B21">
        <f>0*(109/102)</f>
        <v>0</v>
      </c>
      <c r="C21">
        <f>5*(109/102)</f>
        <v>5.3431372549019605</v>
      </c>
      <c r="D21">
        <f>0*(109/102)</f>
        <v>0</v>
      </c>
      <c r="E21">
        <f>0*(109/102)</f>
        <v>0</v>
      </c>
      <c r="F21">
        <f>0*(109/102)</f>
        <v>0</v>
      </c>
      <c r="G21">
        <f>0*(109/102)</f>
        <v>0</v>
      </c>
    </row>
    <row r="22" spans="1:7">
      <c r="A22" s="30" t="s">
        <v>47</v>
      </c>
      <c r="B22">
        <f>B20*B19/B17</f>
        <v>6566.8202764976959</v>
      </c>
      <c r="C22">
        <f t="shared" ref="C22:G22" si="2">C20*C19/C17</f>
        <v>24764.54293628809</v>
      </c>
      <c r="D22">
        <f t="shared" si="2"/>
        <v>14333.333333333334</v>
      </c>
      <c r="E22">
        <f t="shared" si="2"/>
        <v>0</v>
      </c>
      <c r="F22">
        <f t="shared" si="2"/>
        <v>0</v>
      </c>
      <c r="G22">
        <f t="shared" si="2"/>
        <v>0</v>
      </c>
    </row>
    <row r="23" spans="1:7">
      <c r="A23" s="30" t="s">
        <v>48</v>
      </c>
      <c r="B23">
        <f>B21*B19/B17</f>
        <v>0</v>
      </c>
      <c r="C23">
        <f t="shared" ref="C23:G23" si="3">C21*C19/C17</f>
        <v>444.0280267231546</v>
      </c>
      <c r="D23">
        <f t="shared" si="3"/>
        <v>0</v>
      </c>
      <c r="E23">
        <f t="shared" si="3"/>
        <v>0</v>
      </c>
      <c r="F23">
        <f t="shared" si="3"/>
        <v>0</v>
      </c>
      <c r="G23">
        <f t="shared" si="3"/>
        <v>0</v>
      </c>
    </row>
    <row r="25" spans="1:7">
      <c r="A25" s="30" t="s">
        <v>40</v>
      </c>
      <c r="B25" s="30" t="s">
        <v>12</v>
      </c>
      <c r="C25" s="30" t="s">
        <v>13</v>
      </c>
      <c r="D25" s="30" t="s">
        <v>14</v>
      </c>
      <c r="E25" s="30" t="s">
        <v>41</v>
      </c>
      <c r="F25" s="30" t="s">
        <v>42</v>
      </c>
      <c r="G25" s="30" t="s">
        <v>43</v>
      </c>
    </row>
    <row r="26" spans="1:7">
      <c r="A26" s="30" t="s">
        <v>50</v>
      </c>
      <c r="B26">
        <v>9.1999999999999998E-2</v>
      </c>
      <c r="C26">
        <v>5.8099999999999999E-2</v>
      </c>
      <c r="D26">
        <v>0.182</v>
      </c>
      <c r="E26">
        <v>4.2000000000000003E-2</v>
      </c>
      <c r="F26">
        <v>0.09</v>
      </c>
      <c r="G26">
        <v>0.14000000000000001</v>
      </c>
    </row>
    <row r="27" spans="1:7">
      <c r="A27" s="30" t="s">
        <v>28</v>
      </c>
      <c r="B27">
        <v>290</v>
      </c>
      <c r="C27">
        <v>4</v>
      </c>
      <c r="D27">
        <v>0</v>
      </c>
      <c r="E27">
        <v>0</v>
      </c>
      <c r="F27">
        <v>0</v>
      </c>
      <c r="G27">
        <v>0</v>
      </c>
    </row>
    <row r="28" spans="1:7">
      <c r="A28" s="30" t="s">
        <v>0</v>
      </c>
      <c r="B28">
        <v>3</v>
      </c>
      <c r="C28">
        <v>3</v>
      </c>
      <c r="D28">
        <v>0</v>
      </c>
      <c r="E28">
        <v>0</v>
      </c>
      <c r="F28">
        <v>0</v>
      </c>
      <c r="G28">
        <v>0</v>
      </c>
    </row>
    <row r="29" spans="1:7">
      <c r="A29" s="30" t="s">
        <v>45</v>
      </c>
      <c r="B29">
        <v>287</v>
      </c>
      <c r="C29">
        <v>4</v>
      </c>
      <c r="D29">
        <v>0</v>
      </c>
      <c r="E29">
        <v>0</v>
      </c>
      <c r="F29">
        <v>0</v>
      </c>
      <c r="G29">
        <v>0</v>
      </c>
    </row>
    <row r="30" spans="1:7">
      <c r="A30" s="30" t="s">
        <v>46</v>
      </c>
      <c r="B30">
        <f>4*(109/102)</f>
        <v>4.2745098039215685</v>
      </c>
      <c r="C30">
        <f>0*(109/102)</f>
        <v>0</v>
      </c>
      <c r="D30">
        <f>0*(109/102)</f>
        <v>0</v>
      </c>
      <c r="E30">
        <f>0*(109/102)</f>
        <v>0</v>
      </c>
      <c r="F30">
        <f>0*(109/102)</f>
        <v>0</v>
      </c>
      <c r="G30">
        <f>0*(109/102)</f>
        <v>0</v>
      </c>
    </row>
    <row r="31" spans="1:7">
      <c r="A31" s="31" t="s">
        <v>47</v>
      </c>
      <c r="B31">
        <f>B29*B28/B26</f>
        <v>9358.6956521739139</v>
      </c>
      <c r="C31">
        <f t="shared" ref="C31:G31" si="4">C29*C28/C26</f>
        <v>206.54044750430293</v>
      </c>
      <c r="D31">
        <f t="shared" si="4"/>
        <v>0</v>
      </c>
      <c r="E31">
        <f t="shared" si="4"/>
        <v>0</v>
      </c>
      <c r="F31">
        <f t="shared" si="4"/>
        <v>0</v>
      </c>
      <c r="G31">
        <f t="shared" si="4"/>
        <v>0</v>
      </c>
    </row>
    <row r="32" spans="1:7">
      <c r="A32" s="31" t="s">
        <v>48</v>
      </c>
      <c r="B32">
        <f>B30*B28/B26</f>
        <v>139.38618925831204</v>
      </c>
      <c r="C32">
        <f t="shared" ref="C32:G32" si="5">C30*C28/C26</f>
        <v>0</v>
      </c>
      <c r="D32">
        <f t="shared" si="5"/>
        <v>0</v>
      </c>
      <c r="E32">
        <f t="shared" si="5"/>
        <v>0</v>
      </c>
      <c r="F32">
        <f t="shared" si="5"/>
        <v>0</v>
      </c>
      <c r="G32">
        <f t="shared" si="5"/>
        <v>0</v>
      </c>
    </row>
    <row r="34" spans="1:9">
      <c r="A34" s="30" t="s">
        <v>40</v>
      </c>
      <c r="B34" s="30" t="s">
        <v>12</v>
      </c>
      <c r="C34" s="30" t="s">
        <v>13</v>
      </c>
      <c r="D34" s="30" t="s">
        <v>14</v>
      </c>
      <c r="E34" s="30" t="s">
        <v>41</v>
      </c>
      <c r="F34" s="30" t="s">
        <v>42</v>
      </c>
      <c r="G34" s="30" t="s">
        <v>43</v>
      </c>
    </row>
    <row r="35" spans="1:9">
      <c r="A35" s="30" t="s">
        <v>51</v>
      </c>
      <c r="B35">
        <v>6.7000000000000004E-2</v>
      </c>
      <c r="C35">
        <v>8.7800000000000003E-2</v>
      </c>
      <c r="D35">
        <v>6.3E-2</v>
      </c>
      <c r="E35">
        <v>0.10199999999999999</v>
      </c>
      <c r="F35">
        <v>7.0000000000000007E-2</v>
      </c>
      <c r="G35">
        <v>0.53</v>
      </c>
    </row>
    <row r="36" spans="1:9">
      <c r="A36" s="30" t="s">
        <v>28</v>
      </c>
      <c r="B36">
        <v>70</v>
      </c>
      <c r="C36">
        <v>179</v>
      </c>
      <c r="D36">
        <v>78</v>
      </c>
      <c r="E36">
        <v>164</v>
      </c>
      <c r="F36">
        <v>12</v>
      </c>
      <c r="G36">
        <v>12</v>
      </c>
    </row>
    <row r="37" spans="1:9">
      <c r="A37" s="30" t="s">
        <v>0</v>
      </c>
      <c r="B37">
        <v>3</v>
      </c>
      <c r="C37">
        <v>3</v>
      </c>
      <c r="D37">
        <v>10</v>
      </c>
      <c r="E37">
        <v>1</v>
      </c>
      <c r="F37">
        <v>1</v>
      </c>
      <c r="G37">
        <v>1</v>
      </c>
    </row>
    <row r="38" spans="1:9">
      <c r="A38" s="30" t="s">
        <v>45</v>
      </c>
      <c r="B38">
        <v>55</v>
      </c>
      <c r="C38">
        <v>179</v>
      </c>
      <c r="D38">
        <v>78</v>
      </c>
      <c r="E38">
        <v>164</v>
      </c>
      <c r="F38">
        <v>12</v>
      </c>
      <c r="G38">
        <v>12</v>
      </c>
    </row>
    <row r="39" spans="1:9">
      <c r="A39" s="30" t="s">
        <v>46</v>
      </c>
      <c r="B39">
        <f>15*(109/102)</f>
        <v>16.02941176470588</v>
      </c>
      <c r="C39">
        <f>0*(109/102)</f>
        <v>0</v>
      </c>
      <c r="D39">
        <f>0*(109/102)</f>
        <v>0</v>
      </c>
      <c r="E39">
        <f>0*(109/102)</f>
        <v>0</v>
      </c>
      <c r="F39">
        <f>0*(109/102)</f>
        <v>0</v>
      </c>
      <c r="G39">
        <f>0*(109/102)</f>
        <v>0</v>
      </c>
    </row>
    <row r="40" spans="1:9">
      <c r="A40" s="31" t="s">
        <v>47</v>
      </c>
      <c r="B40">
        <f>B38*B37/B35</f>
        <v>2462.686567164179</v>
      </c>
      <c r="C40">
        <f t="shared" ref="C40:G40" si="6">C38*C37/C35</f>
        <v>6116.1731207289295</v>
      </c>
      <c r="D40">
        <f t="shared" si="6"/>
        <v>12380.952380952382</v>
      </c>
      <c r="E40">
        <f t="shared" si="6"/>
        <v>1607.8431372549021</v>
      </c>
      <c r="F40">
        <f t="shared" si="6"/>
        <v>171.42857142857142</v>
      </c>
      <c r="G40">
        <f t="shared" si="6"/>
        <v>22.641509433962263</v>
      </c>
    </row>
    <row r="41" spans="1:9">
      <c r="A41" s="31" t="s">
        <v>48</v>
      </c>
      <c r="B41">
        <f>B39*B37/B35</f>
        <v>717.73485513608409</v>
      </c>
      <c r="C41">
        <f t="shared" ref="C41:G41" si="7">C39*C37/C35</f>
        <v>0</v>
      </c>
      <c r="D41">
        <f t="shared" si="7"/>
        <v>0</v>
      </c>
      <c r="E41">
        <f t="shared" si="7"/>
        <v>0</v>
      </c>
      <c r="F41">
        <f t="shared" si="7"/>
        <v>0</v>
      </c>
      <c r="G41">
        <f t="shared" si="7"/>
        <v>0</v>
      </c>
    </row>
    <row r="42" spans="1:9" ht="60">
      <c r="H42" s="32" t="s">
        <v>52</v>
      </c>
      <c r="I42" s="32" t="s">
        <v>53</v>
      </c>
    </row>
    <row r="43" spans="1:9">
      <c r="H43" s="7">
        <v>0.125</v>
      </c>
      <c r="I43" s="7">
        <v>0.12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et-up</vt:lpstr>
      <vt:lpstr>Mouse1-8_non-norm</vt:lpstr>
      <vt:lpstr>Mouse1-8_norm</vt:lpstr>
      <vt:lpstr>Mouse 1-8 _non-norm_extra</vt:lpstr>
      <vt:lpstr>Set-up 2</vt:lpstr>
      <vt:lpstr>Non-Normalized</vt:lpstr>
      <vt:lpstr>Normalize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iraj Dalal</cp:lastModifiedBy>
  <dcterms:created xsi:type="dcterms:W3CDTF">2016-05-27T23:49:39Z</dcterms:created>
  <dcterms:modified xsi:type="dcterms:W3CDTF">2018-09-04T21:36:01Z</dcterms:modified>
</cp:coreProperties>
</file>